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40" yWindow="60" windowWidth="27160" windowHeight="18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E22" i="1"/>
  <c r="C22" i="1"/>
</calcChain>
</file>

<file path=xl/sharedStrings.xml><?xml version="1.0" encoding="utf-8"?>
<sst xmlns="http://schemas.openxmlformats.org/spreadsheetml/2006/main" count="1213" uniqueCount="439">
  <si>
    <t>SL2.40ch00</t>
  </si>
  <si>
    <t>-</t>
  </si>
  <si>
    <t>+</t>
  </si>
  <si>
    <t>SL2.40ch01</t>
  </si>
  <si>
    <t>SL2.40ch02</t>
  </si>
  <si>
    <t>ID=Solyc02g014240.2.1;NBS-LRR resistance protein (AHRD V1 ***- B6E013_SOLBU)</t>
  </si>
  <si>
    <t>ID=Solyc02g014250.1.1;Blight resistance protein (AHRD V1 ***- D2Y392_CAPAN)</t>
  </si>
  <si>
    <t>ID=Solyc02g027080.1.1;Cc-nbs-lrr%2C resistance protein</t>
  </si>
  <si>
    <t>ID=Solyc02g030290.1.1;Nbs%2C resistance protein fragment</t>
  </si>
  <si>
    <t>ID=Solyc02g032200.2.1;Tir-lrr%2C resistance protein fragment</t>
  </si>
  <si>
    <t>ID=Solyc02g032240.1.1;Nbs%2C resistance protein fragment + Solyc02g032250.1.1;Tir%2C resistance protein fragment</t>
  </si>
  <si>
    <t>ID=Solyc02g032260.1.1;Nbs%2C resistance protein fragment</t>
  </si>
  <si>
    <t>ID=Solyc02g032640.1.1;Tir%2C resistance protein fragment + Solyc02g032650.2.1;Nbs-lrr%2C resistance protein</t>
  </si>
  <si>
    <t>ID=Solyc02g036270.2.1;Cc-nbs-lrr%2C resistance protein</t>
  </si>
  <si>
    <t>ID=Solyc02g037540.1.1;Cc-nbs-lrr%2C resistance protein</t>
  </si>
  <si>
    <t>ID=Solyc02g070410.1.1;Nbs-lrr%2C resistance protein</t>
  </si>
  <si>
    <t>ID=Solyc02g070730.1.1;Cc-nbs%2C resistance protein fragment</t>
  </si>
  <si>
    <t>ID=Solyc02g070750.1.1;Cc-nbs%2C resistance protein fragment</t>
  </si>
  <si>
    <t>ID=Solyc02g078680.1.1;Tir%2C resistance protein fragment</t>
  </si>
  <si>
    <t>ID=Solyc02g082050.2.1;Tir-nbs-lrr%2C resistance protein</t>
  </si>
  <si>
    <t>ID=Solyc02g084450.2.1;Cc-nbs-lrr%2C resistance protein</t>
  </si>
  <si>
    <t>ID=Solyc02g084890.1.1;Cc-nbs-lrr%2C resistance protein</t>
  </si>
  <si>
    <t>ID=Solyc02g090380.2.1;Nbs-lrr%2C resistance protein</t>
  </si>
  <si>
    <t>SL2.40ch03</t>
  </si>
  <si>
    <t>SL2.40ch04</t>
  </si>
  <si>
    <t>SL2.40ch05</t>
  </si>
  <si>
    <t>SL2.40ch06</t>
  </si>
  <si>
    <t>SL2.40ch07</t>
  </si>
  <si>
    <t>SL2.40ch08</t>
  </si>
  <si>
    <t>SL2.40ch09</t>
  </si>
  <si>
    <t>SL2.40ch10</t>
  </si>
  <si>
    <t>SL2.40ch11</t>
  </si>
  <si>
    <t>SL2.40ch12</t>
  </si>
  <si>
    <t>regions&gt;8</t>
  </si>
  <si>
    <t>wrong</t>
  </si>
  <si>
    <t>mapping baits</t>
  </si>
  <si>
    <t>&gt;200nt</t>
  </si>
  <si>
    <t>novel</t>
  </si>
  <si>
    <t>annotated</t>
  </si>
  <si>
    <t xml:space="preserve"> NB-LRR</t>
  </si>
  <si>
    <t>chromosome</t>
  </si>
  <si>
    <t>start</t>
  </si>
  <si>
    <t>end</t>
  </si>
  <si>
    <t>strand</t>
  </si>
  <si>
    <t>ID</t>
  </si>
  <si>
    <t>Jupe and Witek et al., 2013</t>
  </si>
  <si>
    <t>Solyc00g294230.1.1;Tir-nbs%2C resistance protein fragment</t>
  </si>
  <si>
    <t>Solyc00g141360.1.1;Lrr%2C  resistance protein fragment</t>
  </si>
  <si>
    <t>Solyc00g102400.2.1;Cc-nbs-lrr%2C resistance protein</t>
  </si>
  <si>
    <t>Solyc00g007300.2.1;Lrr%2C  resistance protein fragment</t>
  </si>
  <si>
    <t>Solyc01g005670.2.1;Disease resistance protein (AHRD V1 ***- D1GEG2_BRARP)</t>
  </si>
  <si>
    <t>Solyc01g007960.2.1;RLK%2C Receptor like protein%2C putative resistance protein with an antifungal domain</t>
  </si>
  <si>
    <t>Solyc01g007970.1.1;RLK%2C Receptor like protein%2C putative resistance protein with an antifungal domain</t>
  </si>
  <si>
    <t>Solyc01g007980.2.1;RLK%2C Receptor like protein%2C putative resistance protein with an antifungal domain</t>
  </si>
  <si>
    <t>Solyc01g007990.2.1;RLK%2C Receptor like protein%2C putative resistance protein with an antifungal domain</t>
  </si>
  <si>
    <t>Solyc01g008800.1.1;Tir-nbs-lrr%2C resistance protein</t>
  </si>
  <si>
    <t>Solyc01g014240.1.1;TMV resistance protein N (AHRD V1 ***- TMVRN_NICGU)</t>
  </si>
  <si>
    <t>Solyc01g014840.2.1;Tir-nbs-lrr%2C resistance protein</t>
  </si>
  <si>
    <t>Solyc01g016960.1.1;Nbs%2C resistance protein fragment</t>
  </si>
  <si>
    <t>Solyc01g017690.1.1;Nbs%2C resistance protein fragment</t>
  </si>
  <si>
    <t>Solyc01g017700.1.1;Resistance protein PSH-RGH7 (AHRD V1 ***- B0FWN8_SOLTU)</t>
  </si>
  <si>
    <t>Solyc01g066020.1.1;Tir-nbs-lrr%2C resistance protein</t>
  </si>
  <si>
    <t>Solyc01g086810.2.1;Cc-nbs-lrr%2C resistance protein</t>
  </si>
  <si>
    <t>Solyc01g087200.2.1;Cc-nbs-lrr%2C resistance protein</t>
  </si>
  <si>
    <t>Solyc01g088060.2.1;Nbs-lrr%2C resistance protein</t>
  </si>
  <si>
    <t>Solyc01g088070.2.1;Nbs-lrr resistance protein (AHRD V1 *-*- B9GV80_POPTR)</t>
  </si>
  <si>
    <t>Solyc01g090430.2.1;Cc-nbs-lrr%2C resistance protein</t>
  </si>
  <si>
    <t>Solyc01g102840.2.1;Tir-nbs%2C resistance protein fragment</t>
  </si>
  <si>
    <t>Solyc01g102850.1.1;Tir-nbs-lrr%2C resistance protein</t>
  </si>
  <si>
    <t>Solyc01g102880.1.1;Tir-nbs-lrr%2C resistance protein</t>
  </si>
  <si>
    <t>Solyc01g102920.2.1;Tir-nbs%2C resistance protein fragment + Solyc01g102930.1.1;Lrr%2C  resistance protein fragment</t>
  </si>
  <si>
    <t>Solyc01g103610.2.1;Nbs-lrr%2C resistance protein</t>
  </si>
  <si>
    <t>Solyc01g106410.1.1;Cc-nbs-lrr%2C resistance protein</t>
  </si>
  <si>
    <t>Solyc03g005650.1.1;Cc-nbs-lrr%2C resistance protein</t>
  </si>
  <si>
    <t>Solyc03g005660.2.1;Cc-nbs-lrr%2C resistance protein</t>
  </si>
  <si>
    <t>Solyc03g005670.2.1;Cc-nbs-lrr%2C resistance protein</t>
  </si>
  <si>
    <t>Solyc03g006740.1.1;Cc-nbs-lrr resistance protein (AHRD V1 ***- B9N450_POPTR)</t>
  </si>
  <si>
    <t>Solyc03g006750.1.1;Nbs%2C resistance protein fragment</t>
  </si>
  <si>
    <t>Solyc03g006760.2.1;Lrr%2C  resistance protein fragment</t>
  </si>
  <si>
    <t>Solyc03g053070.1.1;Nbs%2C resistance protein fragment</t>
  </si>
  <si>
    <t>Solyc03g078300.1.1;Cc-nbs-lrr%2C resistance protein</t>
  </si>
  <si>
    <t>Solyc03g094100.1.1;Nbs%2C resistance protein fragment</t>
  </si>
  <si>
    <t>Solyc04g005540.2.1;Cc-nbs-lrr%2C resistance protein</t>
  </si>
  <si>
    <t>Solyc04g005550.1.1;Cc-nbs-lrr%2C resistance protein</t>
  </si>
  <si>
    <t>Solyc04g007030.2.1;Cc-nbs-lrr%2C resistance protein</t>
  </si>
  <si>
    <t>Solyc04g007050.2.1;Cc-nbs-lrr%2C resistance protein</t>
  </si>
  <si>
    <t>Solyc04g007060.2.1;Cc-nbs-lrr%2C resistance protein</t>
  </si>
  <si>
    <t>Solyc04g007070.2.1;Cc-nbs-lrr%2C resistance protein</t>
  </si>
  <si>
    <t>Solyc04g007080.2.1;Lrr%2C  resistance protein fragment</t>
  </si>
  <si>
    <t>Solyc04g007090.1.1;Lrr%2C  resistance protein fragment</t>
  </si>
  <si>
    <t>Solyc04g007320.1.1;Tir-nbs-lrr%2C resistance protein</t>
  </si>
  <si>
    <t>Solyc04g007490.2.1;Cc-nbs-lrr%2C resistance protein with an R1 specific domain</t>
  </si>
  <si>
    <t>Solyc04g008120.1.1;Cc-nbs-lrr%2C resistance protein</t>
  </si>
  <si>
    <t>Solyc04g008130.1.1;Cc-nbs-lrr%2C resistance protein</t>
  </si>
  <si>
    <t>Solyc04g008140.1.1;Cc-nbs-lrr%2C resistance protein</t>
  </si>
  <si>
    <t>Solyc04g008150.1.1;NBS-LRR type resistance protein (AHRD V1 ***- A0FD16_BETVU)</t>
  </si>
  <si>
    <t>Solyc04g008160.1.1;Cc-nbs%2C resistance protein fragment</t>
  </si>
  <si>
    <t>Solyc04g008170.1.1;Nbs-lrr%2C resistance protein</t>
  </si>
  <si>
    <t>Solyc04g008180.1.1;Cc-nbs%2C resistance protein fragment</t>
  </si>
  <si>
    <t>Solyc04g008190.1.1;Nbs-lrr%2C resistance protein</t>
  </si>
  <si>
    <t>Solyc04g008200.2.1;Cc-nbs-lrr%2C resistance protein</t>
  </si>
  <si>
    <t>Solyc04g009070.1.1;Nbs%2C resistance protein fragment + Solyc04g009080.1.1;Nbs%2C resistance protein fragment</t>
  </si>
  <si>
    <t>Solyc04g009090.1.1;Nbs-lrr%2C resistance protein</t>
  </si>
  <si>
    <t>Solyc04g009100.1.1;Nbs%2C resistance protein fragment</t>
  </si>
  <si>
    <t>Solyc04g009110.1.1;Cc-nbs-lrr%2C resistance protein</t>
  </si>
  <si>
    <t>Solyc04g009120.1.1;Cc-nbs-lrr%2C resistance protein</t>
  </si>
  <si>
    <t>Solyc04g009130.2.1;Cc-nbs-lrr%2C resistance protein</t>
  </si>
  <si>
    <t>Solyc04g009150.1.1;Cc-nbs-lrr%2C resistance protein</t>
  </si>
  <si>
    <t>Solyc04g009240.1.1;Cc-nbs-lrr%2C resistance protein</t>
  </si>
  <si>
    <t>Solyc04g009250.1.1;Cc-nbs-lrr%2C resistance protein</t>
  </si>
  <si>
    <t>Solyc04g009260.1.1;Cc-nbs-lrr%2C resistance protein</t>
  </si>
  <si>
    <t>Solyc04g009290.1.1;Cc-nbs-lrr%2C resistance protein</t>
  </si>
  <si>
    <t>Solyc04g009660.2.1;Cc-nbs-lrr%2C resistance protein</t>
  </si>
  <si>
    <t>Solyc04g009690.1.1;Cc-nbs-lrr%2C resistance protein</t>
  </si>
  <si>
    <t>Solyc04g011890.1.1;Nbs%2C resistance protein fragment</t>
  </si>
  <si>
    <t>Solyc04g011960.1.1;Cc-nbs-lrr%2C resistance protein</t>
  </si>
  <si>
    <t>Solyc04g011980.1.1;Cc-nbs-lrr%2C resistance protein</t>
  </si>
  <si>
    <t>Solyc04g011990.1.1;Cc-nbs-lrr%2C resistance protein</t>
  </si>
  <si>
    <t>Solyc04g012000.1.1;Nbs%2C resistance protein fragment</t>
  </si>
  <si>
    <t>Solyc04g012010.2.1;Cc-nbs-lrr%2C resistance protein</t>
  </si>
  <si>
    <t>Solyc04g015210.2.1;Cc-nbs-lrr%2C resistance protein</t>
  </si>
  <si>
    <t>Solyc04g015220.2.1;Nbs-lrr%2C resistance protein</t>
  </si>
  <si>
    <t>Solyc04g015240.1.1;Nbs%2C resistance protein fragment</t>
  </si>
  <si>
    <t>Solyc04g015630.2.1;Nbs-lrr%2C resistance protein</t>
  </si>
  <si>
    <t>Solyc04g015640.1.1;Cc-nbs%2C resistance protein fragment</t>
  </si>
  <si>
    <t>Solyc04g025580.1.1;Nbs-lrr%2C resistance protein</t>
  </si>
  <si>
    <t>Solyc04g025590.1.1;Tir%2C resistance protein fragment</t>
  </si>
  <si>
    <t>Solyc04g025820.1.1;Nbs%2C resistance protein fragment</t>
  </si>
  <si>
    <t>Solyc04g026110.2.1;Cc-nbs%2C resistance protein fragment</t>
  </si>
  <si>
    <t>Solyc04g039980.2.1;Lrr%2C  resistance protein fragment</t>
  </si>
  <si>
    <t>Solyc04g039990.2.1;Cc-nbs%2C resistance protein fragment</t>
  </si>
  <si>
    <t>Solyc04g048910.1.1;Nbs%2C resistance protein fragment + Solyc04g048920.1.1;Nbs%2C resistance protein fragment</t>
  </si>
  <si>
    <t>Solyc04g051210.1.1;Nbs%2C resistance protein fragment</t>
  </si>
  <si>
    <t>Solyc04g056570.2.1;Tir-nbs-lrr%2C resistance protein</t>
  </si>
  <si>
    <t>Solyc04g057840.1.1;Cc-nbs-lrr resistance protein (AHRD V1 *-*- B9NCG6_POPTR)</t>
  </si>
  <si>
    <t>Solyc04g079420.2.1;Nbs-lrr%2C resistance protein</t>
  </si>
  <si>
    <t>Solyc05g005130.1.1;Cc-nbs-lrr%2C resistance protein with an R1 specific domain</t>
  </si>
  <si>
    <t>Solyc05g005330.2.1;Cc-nbs-lrr%2C resistance protein with an R1 specific domain</t>
  </si>
  <si>
    <t>Solyc05g006620.2.1;Tir-nbs-lrr%2C resistance protein</t>
  </si>
  <si>
    <t>Solyc05g006630.2.1;Tir-nbs-lrr%2C resistance protein</t>
  </si>
  <si>
    <t>Solyc05g007170.2.1;Cc-nbs-lrr%2C resistance protein with an R1 specific domain</t>
  </si>
  <si>
    <t>Solyc05g007350.1.1;Cc-nbs-lrr%2C resistance protein with an R1 specific domain</t>
  </si>
  <si>
    <t>Solyc05g007610.2.1;Cc-nbs-lrr%2C resistance protein with an R1 specific domain</t>
  </si>
  <si>
    <t>Solyc05g007630.2.1;Cc-nbs-lrr%2C resistance protein with an R1 specific domain</t>
  </si>
  <si>
    <t>Solyc05g007640.2.1;Cc-nbs-lrr%2C resistance protein with an R1 specific domain</t>
  </si>
  <si>
    <t>Solyc05g007850.1.1;Tir-nbs-lrr%2C resistance protein</t>
  </si>
  <si>
    <t>Solyc05g008070.2.1;Cc-nbs-lrr%2C resistance protein</t>
  </si>
  <si>
    <t>Solyc05g008650.1.1;Cc-nbs%2C resistance protein fragment</t>
  </si>
  <si>
    <t>Solyc05g008690.1.1;Nbs-lrr%2C resistance protein</t>
  </si>
  <si>
    <t>Solyc05g009630.2.1;Disease resistance protein (AHRD V1 -**- D1GEE5_BRARP)</t>
  </si>
  <si>
    <t>Solyc05g009740.1.1;Nbs-lrr%2C resistance protein</t>
  </si>
  <si>
    <t>Solyc05g009750.1.1;Nbs-lrr%2C resistance protein</t>
  </si>
  <si>
    <t>Solyc05g009760.1.1;Nbs-lrr%2C resistance protein</t>
  </si>
  <si>
    <t>Solyc05g012910.2.1;Cc-nbs-lrr%2C resistance protein with an R1 specific domain</t>
  </si>
  <si>
    <t>Solyc05g013260.1.1;Cc-nbs%2C resistance protein fragment + Solyc05g013250.1.1;Lrr%2C  resistance protein fragment</t>
  </si>
  <si>
    <t>Solyc05g013280.2.1;Cc-nbs-lrr%2C resistance protein with an R1 specific domain</t>
  </si>
  <si>
    <t>Solyc05g018010.1.1;Nbs-lrr%2C resistance protein</t>
  </si>
  <si>
    <t>Solyc05g018710.1.1;Nbs%2C resistance protein fragment</t>
  </si>
  <si>
    <t>Solyc05g018720.1.1;NBS-coding resistance gene protein (Fragment) (AHRD V1 ***- B3VNX0_TOBAC)</t>
  </si>
  <si>
    <t>Solyc05g021140.1.1;Nbs%2C resistance protein fragment</t>
  </si>
  <si>
    <t>Solyc05g024000.1.1;Prf (AHRD V1 *-*- Q9LLD4_SOLPI)</t>
  </si>
  <si>
    <t>Solyc05g024300.1.1;TMV resistance protein N (AHRD V1 ***- TMVRN_NICGU)</t>
  </si>
  <si>
    <t>Solyc05g024350.1.1;NBS-containing resistance-like protein (Fragment) (AHRD V1 ***- C7A7C9_CORAV)</t>
  </si>
  <si>
    <t>Solyc05g024360.1.1;Tir%2C resistance protein fragment</t>
  </si>
  <si>
    <t>Solyc05g024370.1.1;Nbs%2C resistance protein fragment</t>
  </si>
  <si>
    <t>Solyc05g025930.1.1;NBS-coding resistance gene analog (Fragment) (AHRD V1 ***- B3V7X0_TOBAC)</t>
  </si>
  <si>
    <t>Solyc05g042090.1.1;Nbs%2C resistance protein fragment + Solyc05g042100.1.1;Lrr%2C  resistance protein fragment</t>
  </si>
  <si>
    <t>Solyc05g042110.1.1;NBS-LRR resistance protein-like protein (AHRD V1 ***- A1Y9Q6_9SOLN)</t>
  </si>
  <si>
    <t>Solyc05g043420.1.1;Cc-nbs-lrr%2C resistance protein</t>
  </si>
  <si>
    <t>Solyc05g044490.2.1;Cc-nbs-lrr%2C resistance protein</t>
  </si>
  <si>
    <t>Solyc05g047700.1.1;Cc-nbs-lrr%2C resistance protein</t>
  </si>
  <si>
    <t>Solyc05g050430.1.1;Cc-nbs-lrr%2C resistance protein</t>
  </si>
  <si>
    <t>Solyc05g053980.1.1;NBS-LRR resistance protein-like protein (AHRD V1 ***- A1Y9Q9_SOLLC)</t>
  </si>
  <si>
    <t>Solyc05g053990.2.1;Cc-nbs-lrr%2C resistance protein</t>
  </si>
  <si>
    <t>Solyc05g054000.2.1;Late blight resistance protein Rpi-blb2 (AHRD V1 ***- Q38QB6_SOLBU)</t>
  </si>
  <si>
    <t>Solyc05g054010.2.1;Cc-nbs-lrr%2C resistance protein</t>
  </si>
  <si>
    <t>Solyc05g054020.1.1;Cc-nbs-lrr%2C resistance protein</t>
  </si>
  <si>
    <t>Solyc05g054340.2.1;Cc-nbs-lrr%2C resistance protein</t>
  </si>
  <si>
    <t>Solyc06g008400.1.1;Cc-nbs-lrr%2C resistance protein</t>
  </si>
  <si>
    <t>Solyc06g008410.1.1;NBS-LRR resistance protein-like protein (AHRD V1 ***- A1Y9Q6_9SOLN)</t>
  </si>
  <si>
    <t>Solyc06g008430.1.1;NBS-LRR resistance protein-like protein + Solyc06g008450.2.1;Cc-nbs-lrr%2C resistance protein</t>
  </si>
  <si>
    <t>Solyc06g008480.1.1;Cc-nbs-lrr%2C resistance protein</t>
  </si>
  <si>
    <t>Solyc06g008770.1.1;Cc-nbs-lrr%2C resistance protein</t>
  </si>
  <si>
    <t>Solyc06g008790.2.1;Cc-nbs-lrr%2C resistance protein</t>
  </si>
  <si>
    <t>Solyc06g008800.1.1;Cc-nbs-lrr%2C resistance protein</t>
  </si>
  <si>
    <t>Solyc06g048910.1.1;Cc-nbs-lrr%2C resistance protein</t>
  </si>
  <si>
    <t>Solyc06g062440.2.1;Cc-nbs-lrr%2C resistance protein</t>
  </si>
  <si>
    <t>Solyc06g064680.1.1;Nbs-lrr%2C resistance protein</t>
  </si>
  <si>
    <t>Solyc06g064690.1.1;Nbs%2C resistance protein fragment</t>
  </si>
  <si>
    <t>Solyc06g064710.1.1;NBS-LRR resistance protein-like protein (AHRD V1 ***- A1Y9R0_SOLLC)</t>
  </si>
  <si>
    <t>Solyc06g064720.1.1;Nbs-lrr%2C resistance protein</t>
  </si>
  <si>
    <t>Solyc06g064750.1.1;Nbs-lrr%2C resistance protein</t>
  </si>
  <si>
    <t>Solyc06g064760.1.1;Nbs-lrr%2C resistance protein</t>
  </si>
  <si>
    <t>Solyc06g064780.1.1;Nbs%2C resistance protein fragment + Solyc06g064790.1.1;NBS-LRR resistance protein-like protein</t>
  </si>
  <si>
    <t>Solyc06g065000.1.1;Cc-nbs%2C resistance protein fragment</t>
  </si>
  <si>
    <t>Solyc06g065120.1.1;Lrr%2C  resistance protein fragment</t>
  </si>
  <si>
    <t>Solyc06g065140.1.1;Lrr%2C  resistance protein fragment + Solyc06g065150.1.1;Lrr%2C  resistance protein fragment</t>
  </si>
  <si>
    <t>Solyc07g005770.2.1;Cc-nbs-lrr%2C resistance protein</t>
  </si>
  <si>
    <t>Solyc07g009180.1.1;Cc-nbs-lrr%2C resistance protein</t>
  </si>
  <si>
    <t>Solyc07g009190.1.1;Nbs-lrr%2C resistance protein</t>
  </si>
  <si>
    <t>Solyc07g015900.1.1;Disease resistance protein (AHRD V1 *-*- D1GEC3_BRARP)</t>
  </si>
  <si>
    <t>Solyc07g039390.1.1;Nbs-lrr%2C resistance protein</t>
  </si>
  <si>
    <t>Solyc07g039400.1.1;Nbs%2C resistance protein fragment</t>
  </si>
  <si>
    <t>Solyc07g039410.2.1;Nbs-lrr%2C resistance protein</t>
  </si>
  <si>
    <t>Solyc07g039420.1.1;Cc-nbs%2C resistance protein fragment</t>
  </si>
  <si>
    <t>Solyc07g039440.1.1;Nbs%2C resistance protein fragment</t>
  </si>
  <si>
    <t>Solyc07g044790.2.1;Lrr%2C  resistance protein fragment + Solyc07g044800.2.1</t>
  </si>
  <si>
    <t>Solyc07g049700.1.1;Cc-nbs-lrr%2C resistance protein</t>
  </si>
  <si>
    <t>Solyc07g052770.2.1;Tir-nbs-lrr%2C resistance protein + Solyc07g052780.2.1</t>
  </si>
  <si>
    <t>Solyc07g052790.1.1;Nbs-lrr%2C resistance protein</t>
  </si>
  <si>
    <t>Solyc07g052800.1.1;Nbs%2C resistance protein fragment</t>
  </si>
  <si>
    <t>Solyc07g053010.1.1;Cc-nbs-lrr%2C resistance protein</t>
  </si>
  <si>
    <t>Solyc07g053020.1.1;Cc-nbs-lrr%2C resistance protein</t>
  </si>
  <si>
    <t>Solyc07g055380.1.1;Nbs-lrr%2C resistance protein + Solyc07g055390.1.1</t>
  </si>
  <si>
    <t>Solyc07g055610.1.1;Nbs%2C resistance protein fragment + Solyc07g055620.1.1</t>
  </si>
  <si>
    <t>Solyc08g076000.2.1;Cc-nbs-lrr%2C resistance protein</t>
  </si>
  <si>
    <t>Solyc08g075640.2.1;Cc-nbs-lrr%2C resistance protein</t>
  </si>
  <si>
    <t>Solyc08g075630.2.1;Cc-nbs-lrr%2C resistance protein</t>
  </si>
  <si>
    <t>Solyc08g074250.1.1;Cc-nbs-lrr%2C resistance protein</t>
  </si>
  <si>
    <t>Solyc08g067380.1.1;Lrr%2C  resistance protein fragment</t>
  </si>
  <si>
    <t>Solyc08g013970.1.1;Nbs-lrr%2C resistance protein</t>
  </si>
  <si>
    <t>Solyc08g007640.1.1;Lrr%2C  resistance protein fragment + Solyc08g007630.1.1;Cc-nbs-lrr%2C resistance protein</t>
  </si>
  <si>
    <t>Solyc08g007250.1.1;Cc-nbs-lrr%2C resistance protein</t>
  </si>
  <si>
    <t>Solyc08g005510.1.1;Tir-nbs-lrr%2C resistance protein</t>
  </si>
  <si>
    <t>Solyc08g005500.2.1;Cc-nbs-lrr%2C resistance protein</t>
  </si>
  <si>
    <t>Solyc08g005440.2.1;Cc-nbs-lrr%2C resistance protein</t>
  </si>
  <si>
    <t>Solyc09g005290.1.1;Cc-nbs-lrr%2C resistance protein</t>
  </si>
  <si>
    <t>Solyc09g007710.2.1;Tir-nbs-lrr%2C resistance protein</t>
  </si>
  <si>
    <t>Solyc09g018220.1.1;Cc-nbs-lrr%2C resistance protein</t>
  </si>
  <si>
    <t>Solyc09g059140.1.1;NBS-LRR resistance protein (AHRD V1 ***- B6E013_SOLBU)</t>
  </si>
  <si>
    <t>Solyc09g059830.1.1;Nbs-lrr%2C resistance protein</t>
  </si>
  <si>
    <t>Solyc09g063040.1.1;Nbs-lrr%2C resistance protein</t>
  </si>
  <si>
    <t>Solyc09g064600.2.1;Lrr%2C  resistance protein fragment</t>
  </si>
  <si>
    <t>Solyc09g064610.2.1;Cc-nbs-lrr%2C resistance protein</t>
  </si>
  <si>
    <t>Solyc09g064680.1.1;Nbs-lrr%2C resistance protein</t>
  </si>
  <si>
    <t>Solyc09g064690.1.1;Cc-nbs%2C resistance protein fragment</t>
  </si>
  <si>
    <t>Solyc09g090620.1.1;CC-NBS-LRR class disease resistance protein (AHRD V1 ***- C6FF62_SOYBN)</t>
  </si>
  <si>
    <t>Solyc09g092280.1.1;Cc-nbs-lrr%2C resistance protein</t>
  </si>
  <si>
    <t>Solyc09g092290.1.1;Cc-nbs-lrr%2C resistance protein</t>
  </si>
  <si>
    <t>Solyc09g092300.2.1;Cc-nbs%2C resistance protein fragment</t>
  </si>
  <si>
    <t>Solyc09g092310.1.1;Cc-nbs-lrr%2C resistance protein</t>
  </si>
  <si>
    <t>Solyc09g092410.2.1;Tir-nbs-lrr%2C resistance protein</t>
  </si>
  <si>
    <t>Solyc09g098100.2.1;Cc-nbs-lrr%2C resistance protein</t>
  </si>
  <si>
    <t>Solyc09g098130.1.1;Cc-nbs-lrr%2C resistance protein</t>
  </si>
  <si>
    <t>Solyc09g098210.1.1;Nbs-lrr%2C resistance protein</t>
  </si>
  <si>
    <t>Solyc10g086590.1.1;Nbs%2C resistance protein fragment</t>
  </si>
  <si>
    <t>Solyc10g085780.1.1;Nbs%2C resistance protein fragment</t>
  </si>
  <si>
    <t>Solyc10g085460.1.1;Cc-nbs-lrr%2C resistance protein</t>
  </si>
  <si>
    <t>Solyc10g079020.1.1;Cc-nbs-lrr resistance protein (AHRD V1 ***- B9NCL4_POPTR)</t>
  </si>
  <si>
    <t>Solyc10g076440.1.1;Cc-nbs-lrr%2C resistance protein</t>
  </si>
  <si>
    <t>Solyc10g074640.1.1;Nbs%2C resistance protein fragment</t>
  </si>
  <si>
    <t>Solyc10g055170.1.1;Nbs%2C resistance protein fragment</t>
  </si>
  <si>
    <t>Solyc10g055140.1.1;Nbs%2C resistance protein fragment</t>
  </si>
  <si>
    <t>Solyc10g055120.1.1;Nbs-lrr%2C resistance protein</t>
  </si>
  <si>
    <t>Solyc10g055080.1.1;Cc-nbs-lrr%2C resistance protein</t>
  </si>
  <si>
    <t>Solyc10g055060.1.1;Resistance protein RGC2 + Solyc10g055050.1.1;Nbs%2C resistance protein fragment</t>
  </si>
  <si>
    <t>Solyc10g054990.1.1;Cc-nbs-lrr resistance protein (AHRD V1 ***- B9I7H9_POPTR)</t>
  </si>
  <si>
    <t>Solyc10g054970.1.1;Cc-nbs%2C resistance protein fragment</t>
  </si>
  <si>
    <t>Solyc10g054940.1.1;Nbs%2C resistance protein fragment</t>
  </si>
  <si>
    <t>Solyc10g054610.1.1;Lrr%2C  resistance protein fragment + Solyc10g054600.1.1;Nbs%2C resistance protein fragment</t>
  </si>
  <si>
    <t>Solyc10g054370.1.1;Cc-nbs-lrr resistance protein + Solyc10g054360.1.1;Lrr%2C  resistance protein fragment</t>
  </si>
  <si>
    <t>Solyc10g054350.1.1;Cc-nbs-lrr resistance protein (AHRD V1 ***- B9NED8_POPTR)</t>
  </si>
  <si>
    <t>Solyc10g051180.1.1;Late blight resistance protein R1 (AHRD V1 **-- A4UV39_SOLTU)</t>
  </si>
  <si>
    <t>Solyc10g051170.1.1;R1 (Fragment) (AHRD V1 *-*- Q5YEJ8_SOLTU)</t>
  </si>
  <si>
    <t>Solyc10g051050.1.1;Nbs-lrr%2C resistance protein</t>
  </si>
  <si>
    <t>Solyc10g050740.1.1;Nbs-lrr%2C resistance protein</t>
  </si>
  <si>
    <t>Solyc10g050050.1.1;Cc-nbs-lrr resistance protein (AHRD V1 *-*- B9H475_POPTR)</t>
  </si>
  <si>
    <t>Solyc10g047320.1.1;Cc-nbs-lrr%2C resistance protein</t>
  </si>
  <si>
    <t>Solyc10g008240.2.1;Cc-nbs-lrr%2C resistance protein</t>
  </si>
  <si>
    <t>Solyc10g008230.1.1;Cc-nbs-lrr%2C resistance protein</t>
  </si>
  <si>
    <t>Solyc10g008220.2.1;Cc-nbs-lrr%2C resistance protein</t>
  </si>
  <si>
    <t>Solyc11g006520.1.1;Cc-nbs-lrr%2C resistance protein</t>
  </si>
  <si>
    <t>Solyc11g006530.1.1;Cc-nbs-lrr%2C resistance protein</t>
  </si>
  <si>
    <t>Solyc11g006630.1.1;Cc-nbs-lrr%2C resistance protein</t>
  </si>
  <si>
    <t>Solyc11g006640.1.1;Cc-nbs-lrr%2C resistance protein</t>
  </si>
  <si>
    <t>Solyc11g007790.1.1;Nbs-lrr%2C resistance protein</t>
  </si>
  <si>
    <t>Solyc11g010160.1.1;Cc-nbs-lrr%2C resistance protein</t>
  </si>
  <si>
    <t>Solyc11g011080.1.1;Tir-nbs-lrr%2C resistance protein</t>
  </si>
  <si>
    <t>Solyc11g011090.1.1;Tir-nbs-lrr%2C resistance protein</t>
  </si>
  <si>
    <t>Solyc11g011350.1.1;Tir-nbs-lrr%2C resistance protein</t>
  </si>
  <si>
    <t>Solyc11g013750.1.1;Tir-lrr%2C resistance protein fragment</t>
  </si>
  <si>
    <t>Solyc11g020080.1.1;Nbs%2C resistance protein fragment + Solyc11g020090.1.1;Nbs%2C resistance protein fragment</t>
  </si>
  <si>
    <t>Solyc11g020100.1.1;Cc-nbs-lrr%2C resistance protein</t>
  </si>
  <si>
    <t>Solyc11g040410.1.1;Cc-nbs resistance protein (Fragment) (AHRD V1 ***- B9NH38_POPTR)</t>
  </si>
  <si>
    <t>Solyc11g042730.1.1;Disease resistance protein R3a-like protein (Fragment) + Solyc11g042720.1.1</t>
  </si>
  <si>
    <t>Solyc11g042770.1.1;Disease resistance protein (AHRD V1 ***- B3IYJ6_CAPCH)</t>
  </si>
  <si>
    <t>Solyc11g043060.1.1;Lrr%2C  resistance protein fragment + Solyc11g043070.1.1;Cc-nbs-lrr%2C resistance protein</t>
  </si>
  <si>
    <t>Solyc11g043090.1.1;Disease resistance protein + Solyc11g043100.1.1;Nbs%2C resistance protein fragment</t>
  </si>
  <si>
    <t>Solyc11g062150.1.1;Tir-nbs%2C resistance protein fragment</t>
  </si>
  <si>
    <t>Solyc11g062180.1.1;Lrr%2C  resistance protein fragment</t>
  </si>
  <si>
    <t>Solyc11g065780.1.1;Cc-nbs%2C resistance protein fragment Solyc11g065790.1.1 Solyc11g065800.1.1 Solyc11g065810.1.1</t>
  </si>
  <si>
    <t>Solyc11g068360.1.1;Cc-nbs-lrr%2C resistance protein</t>
  </si>
  <si>
    <t>Solyc11g069020.1.1;Cc-nbs-lrr%2C resistance protein</t>
  </si>
  <si>
    <t>Solyc11g069620.1.1;Cc-nbs-lrr%2C resistance protein</t>
  </si>
  <si>
    <t>Solyc11g069660.1.1;Nbs-lrr%2C resistance protein</t>
  </si>
  <si>
    <t>Solyc11g069920.1.1;Nbs%2C resistance protein fragment</t>
  </si>
  <si>
    <t>Solyc11g069930.1.1;Disease resistance protein R3a-like protein (AHRD V1 ***- B3F572_SOLDE)</t>
  </si>
  <si>
    <t>Solyc11g069990.1.1;Nbs-lrr%2C resistance protein + Solyc11g070000.1.1;Nbs%2C resistance protein fragment</t>
  </si>
  <si>
    <t>Solyc11g071410.1.1;Disease resistance protein R3a-like protein (Fragment) (AHRD V1 ***- B3F576_SOLDE)</t>
  </si>
  <si>
    <t>Solyc11g071420.1.1;Cc-nbs-lrr%2C resistance protein</t>
  </si>
  <si>
    <t>Solyc11g071430.1.1;Cc-nbs-lrr%2C resistance protein</t>
  </si>
  <si>
    <t>Solyc11g072000.1.1;Disease resistance protein R3a-like protein (Fragment) (AHRD V1 ***- B3F576_SOLDE)</t>
  </si>
  <si>
    <t>Solyc11g072350.1.1;Cc-nbs-lrr resistance protein (AHRD V1 ***- B9GWL8_POPTR)</t>
  </si>
  <si>
    <t>Solyc11g072360.1.1;Cc-nbs-lrr resistance protein  + Solyc11g072370.1.1;Disease resistance protein</t>
  </si>
  <si>
    <t>Solyc12g099880.1.1;Lrr%2C  resistance protein fragment</t>
  </si>
  <si>
    <t>Solyc12g099060.1.1;NBS-type resistance protein RGC2 (AHRD V1 ***- C3RVU3_MUSAC)</t>
  </si>
  <si>
    <t>Solyc12g099040.1.1;Lrr%2C  resistance protein fragment</t>
  </si>
  <si>
    <t>Solyc12g097020.1.1;Tir-nbs%2C resistance protein fragment</t>
  </si>
  <si>
    <t>Solyc12g097010.1.1;Lrr%2C  resistance protein fragment</t>
  </si>
  <si>
    <t>Solyc12g097000.1.1;Tir%2C resistance protein fragment</t>
  </si>
  <si>
    <t>Solyc12g096920.1.1;Cc-nbs-lrr%2C resistance protein</t>
  </si>
  <si>
    <t>Solyc12g096900.1.1;Tir%2C resistance protein fragment</t>
  </si>
  <si>
    <t>Solyc12g096880.1.1;Tir%2C resistance protein fragment</t>
  </si>
  <si>
    <t>Solyc12g094660.1.1;Cc-nbs-lrr%2C resistance protein</t>
  </si>
  <si>
    <t>Solyc12g044200.1.1;Cc-nbs-lrr%2C resistance protein</t>
  </si>
  <si>
    <t>Solyc12g044190.1.1;Nbs-lrr%2C resistance protein</t>
  </si>
  <si>
    <t>Solyc12g044180.1.1;Cc-nbs-lrr%2C resistance protein</t>
  </si>
  <si>
    <t>Solyc12g040320.1.1;Lrr%2C  resistance protein fragment</t>
  </si>
  <si>
    <t>Solyc12g038910.1.1;Tospovirus resistance protein A (AHRD V1 ***- Q941Q9_SOLLC)</t>
  </si>
  <si>
    <t>Solyc12g038890.1.1;Tospovirus resistance protein C (AHRD V1 *-*- Q941Q7_SOLLC) + Solyc12g038900.1.1</t>
  </si>
  <si>
    <t>Solyc12g017800.1.1;Cc-nbs-lrr%2C resistance protein</t>
  </si>
  <si>
    <t>Solyc12g017730.1.1;Nbs%2C resistance protein fragment</t>
  </si>
  <si>
    <t>Solyc12g017480.1.1;Lrr%2C  resistance protein fragment</t>
  </si>
  <si>
    <t>Solyc12g016220.1.1;Cc-nbs-lrr%2C resistance protein</t>
  </si>
  <si>
    <t>Solyc12g010660.1.1;Nbs%2C resistance protein fragment</t>
  </si>
  <si>
    <t>Solyc12g009460.1.1;Cc-nbs-lrr%2C resistance protein</t>
  </si>
  <si>
    <t>Solyc12g009450.1.1;Cc-nbs-lrr%2C resistance protein</t>
  </si>
  <si>
    <t>Solyc12g006040.1.1;Nbs%2C resistance protein fragment</t>
  </si>
  <si>
    <t>Solyc12g005970.1.1;Cc-nbs-lrr%2C resistance protein</t>
  </si>
  <si>
    <t>RDC0002NLR0001</t>
  </si>
  <si>
    <t>RDC0002NLR0002</t>
  </si>
  <si>
    <t>RDC0002NLR0003</t>
  </si>
  <si>
    <t>RDC0002NLR0004</t>
  </si>
  <si>
    <t>RDC0002NLR0005</t>
  </si>
  <si>
    <t>RDC0002NLR0006</t>
  </si>
  <si>
    <t>RDC0002NLR0007</t>
  </si>
  <si>
    <t>RDC0002NLR0008</t>
  </si>
  <si>
    <t>RDC0002NLR0009</t>
  </si>
  <si>
    <t>RDC0002NLR0010</t>
  </si>
  <si>
    <t>RDC0002NLR0011</t>
  </si>
  <si>
    <t>RDC0002NLR0012</t>
  </si>
  <si>
    <t>RDC0002NLR0013</t>
  </si>
  <si>
    <t>RDC0002NLR0014</t>
  </si>
  <si>
    <t>RDC0002NLR0015</t>
  </si>
  <si>
    <t>RDC0002NLR0016</t>
  </si>
  <si>
    <t>RDC0002NLR0017</t>
  </si>
  <si>
    <t>RDC0002NLR0018</t>
  </si>
  <si>
    <t>RDC0002NLR0019</t>
  </si>
  <si>
    <t>RDC0002NLR0020</t>
  </si>
  <si>
    <t>RDC0002NLR0021</t>
  </si>
  <si>
    <t>RDC0002NLR0022</t>
  </si>
  <si>
    <t>RDC0002NLR0023</t>
  </si>
  <si>
    <t>RDC0002NLR0024</t>
  </si>
  <si>
    <t>RDC0002NLR0025</t>
  </si>
  <si>
    <t>RDC0002NLR0026</t>
  </si>
  <si>
    <t>RDC0002NLR0027</t>
  </si>
  <si>
    <t>RDC0002NLR0028</t>
  </si>
  <si>
    <t>RDC0002NLR0029</t>
  </si>
  <si>
    <t>RDC0002NLR0030</t>
  </si>
  <si>
    <t>RDC0002NLR0031</t>
  </si>
  <si>
    <t>RDC0002NLR0032</t>
  </si>
  <si>
    <t>RDC0002NLR0033</t>
  </si>
  <si>
    <t>RDC0002NLR0034</t>
  </si>
  <si>
    <t>RDC0002NLR0035</t>
  </si>
  <si>
    <t>RDC0002NLR0036</t>
  </si>
  <si>
    <t>RDC0002NLR0037</t>
  </si>
  <si>
    <t>RDC0002NLR0038</t>
  </si>
  <si>
    <t>RDC0002NLR0039</t>
  </si>
  <si>
    <t>RDC0002NLR0040</t>
  </si>
  <si>
    <t>RDC0002NLR0041</t>
  </si>
  <si>
    <t>RDC0002NLR0042</t>
  </si>
  <si>
    <t>RDC0002NLR0043</t>
  </si>
  <si>
    <t>RDC0002NLR0044</t>
  </si>
  <si>
    <t>RDC0002NLR0045</t>
  </si>
  <si>
    <t>RDC0002NLR0046</t>
  </si>
  <si>
    <t>RDC0002NLR0047</t>
  </si>
  <si>
    <t>RDC0002NLR0048</t>
  </si>
  <si>
    <t>RDC0002NLR0049</t>
  </si>
  <si>
    <t>RDC0002NLR0050</t>
  </si>
  <si>
    <t>RDC0002NLR0051</t>
  </si>
  <si>
    <t>RDC0002NLR0052</t>
  </si>
  <si>
    <t>RDC0002NLR0053</t>
  </si>
  <si>
    <t>RDC0002NLR0054</t>
  </si>
  <si>
    <t>RDC0002NLR0055</t>
  </si>
  <si>
    <t>RDC0002NLR0056</t>
  </si>
  <si>
    <t>RDC0002NLR0057</t>
  </si>
  <si>
    <t>RDC0002NLR0058</t>
  </si>
  <si>
    <t>RDC0002NLR0059</t>
  </si>
  <si>
    <t>RDC0002NLR0060</t>
  </si>
  <si>
    <t>RDC0002NLR0061</t>
  </si>
  <si>
    <t>RDC0002NLR0062</t>
  </si>
  <si>
    <t>RDC0002NLR0063</t>
  </si>
  <si>
    <t>RDC0002NLR0064</t>
  </si>
  <si>
    <t>RDC0002NLR0065</t>
  </si>
  <si>
    <t>RDC0002NLR0066</t>
  </si>
  <si>
    <t>RDC0002NLR0067</t>
  </si>
  <si>
    <t>RDC0002NLR0068</t>
  </si>
  <si>
    <t>RDC0002NLR0069</t>
  </si>
  <si>
    <t>RDC0002NLR0070</t>
  </si>
  <si>
    <t>RDC0002NLR0071</t>
  </si>
  <si>
    <t>RDC0002NLR0072</t>
  </si>
  <si>
    <t>RDC0002NLR0073</t>
  </si>
  <si>
    <t>RDC0002NLR0074</t>
  </si>
  <si>
    <t>Solyc00</t>
  </si>
  <si>
    <t>Solyc01</t>
  </si>
  <si>
    <t>Solyc02</t>
  </si>
  <si>
    <t>Solyc03</t>
  </si>
  <si>
    <t>Solyc04</t>
  </si>
  <si>
    <t>Solyc05</t>
  </si>
  <si>
    <t>Solyc06</t>
  </si>
  <si>
    <t>Solyc07</t>
  </si>
  <si>
    <t>Solyc08</t>
  </si>
  <si>
    <t>Solyc09</t>
  </si>
  <si>
    <t>Solyc10</t>
  </si>
  <si>
    <t>Solyc11</t>
  </si>
  <si>
    <t>Solyc12</t>
  </si>
  <si>
    <t>of which annotated NB-LRR</t>
  </si>
  <si>
    <t>Statistics</t>
  </si>
  <si>
    <t>List of identified tomato NB-LRR loci. The Table presents chromosome, identifier, start and stop on the chromosome. Last column provides the NB-LRR cluster ID.</t>
  </si>
  <si>
    <r>
      <rPr>
        <sz val="9"/>
        <color theme="1"/>
        <rFont val="Arial"/>
        <family val="2"/>
      </rPr>
      <t>supplementary_table_4</t>
    </r>
  </si>
  <si>
    <t>Solyc01g006060.2.1;Disease resistance response protein (AHRD V1 ***-  IPR004265  Plant disease resistance response protein</t>
  </si>
  <si>
    <t xml:space="preserve">Solyc01g006320.2.1;Non-race specific disease resistance protein 1-like protein b </t>
  </si>
  <si>
    <t xml:space="preserve">Solyc01g021600.2.1;Disease resistance response protein </t>
  </si>
  <si>
    <t xml:space="preserve">Solyc01g113620.1.1;NBS-LRR resistance protein (Fragment) </t>
  </si>
  <si>
    <t>Solyc01g111230.2.1;Disease resistance response like protein</t>
  </si>
  <si>
    <t xml:space="preserve">ID=Solyc02g070370.2.1;Nbs-lrr%2C resistance protein + Solyc02g070380.1.1;Cc-nbs-lrr resistance protein </t>
  </si>
  <si>
    <t>Solyc04g025840.1.1+ Solyc04g025850.1.1+ Solyc04g025860.1.1;</t>
  </si>
  <si>
    <t xml:space="preserve">Solyc05g012740.1.1;Cc-nbs-lrr%2C resistance protein with an R1 specific domain + Solyc05g012750.1.1;Lrr%2C  </t>
  </si>
  <si>
    <t xml:space="preserve">Solyc05g012890.1.1;Cc-nbs-lrr%2C resistance protein with an R1 specific domain + Solyc05g012900.2.1;Lrr%2C </t>
  </si>
  <si>
    <t xml:space="preserve">Solyc06g008380.1.1;Cc-nbs-lrr%2C resistance protein + Solyc06g008390.2.1;NBS-LRR resistance protein-like protein </t>
  </si>
  <si>
    <t xml:space="preserve">Solyc09g072940.1.1;Nbs-lrr resistance protein (Fragment) </t>
  </si>
  <si>
    <t xml:space="preserve">Solyc09g091210.2.1;Disease resistance response/ dirigent-like protein </t>
  </si>
  <si>
    <t>Solyc10g012300.1.1;Cc-nbs-lrr resistance protein + Solyc10g012290.1.1;Lrr%2C + Solyc10g012280.1.1;Lrr%2C</t>
  </si>
  <si>
    <t xml:space="preserve">Solyc10g012350.1.1;Nbs-lrr resistance protein + Solyc10g012340.1.1;Cc-nbs-lrr+ Solyc10g012330.1.1;Lrr%2C  </t>
  </si>
  <si>
    <t>Solyc11g064760.1.1;Disease resistance protein R3a-like protein (Fragment) + Solyc11g064770.1.1;Cc-nbs-lrr%2C</t>
  </si>
  <si>
    <t xml:space="preserve">Solyc11g071390.1.1;Disease resistance protein I2 </t>
  </si>
  <si>
    <t>Solyc12g005520.1.1 + Solyc12g005530.1.1 + Solyc12g005540.1.1</t>
  </si>
  <si>
    <t xml:space="preserve">Solyc12g017810.1.1;Disease resistance protein </t>
  </si>
  <si>
    <t xml:space="preserve">Solyc09g059840.1.1;NBS-LRR resistance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9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</font>
    <font>
      <sz val="9"/>
      <color theme="1"/>
      <name val="Arial"/>
      <family val="2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5" fillId="0" borderId="0" xfId="0" applyFont="1"/>
    <xf numFmtId="0" fontId="1" fillId="0" borderId="0" xfId="0" applyFont="1"/>
    <xf numFmtId="0" fontId="6" fillId="0" borderId="0" xfId="0" applyFont="1"/>
    <xf numFmtId="0" fontId="1" fillId="0" borderId="2" xfId="0" applyFont="1" applyBorder="1"/>
    <xf numFmtId="1" fontId="1" fillId="0" borderId="0" xfId="0" applyNumberFormat="1" applyFont="1"/>
    <xf numFmtId="3" fontId="1" fillId="0" borderId="0" xfId="0" applyNumberFormat="1" applyFont="1"/>
    <xf numFmtId="1" fontId="7" fillId="0" borderId="0" xfId="0" applyNumberFormat="1" applyFont="1"/>
    <xf numFmtId="0" fontId="7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3"/>
  <sheetViews>
    <sheetView tabSelected="1" workbookViewId="0">
      <selection activeCell="E290" sqref="E290"/>
    </sheetView>
  </sheetViews>
  <sheetFormatPr baseColWidth="10" defaultColWidth="9.83203125" defaultRowHeight="12" x14ac:dyDescent="0"/>
  <cols>
    <col min="1" max="3" width="9.83203125" style="10"/>
    <col min="4" max="4" width="7.5" style="10" customWidth="1"/>
    <col min="5" max="16384" width="9.83203125" style="10"/>
  </cols>
  <sheetData>
    <row r="1" spans="1:7">
      <c r="A1" s="9" t="s">
        <v>419</v>
      </c>
    </row>
    <row r="2" spans="1:7">
      <c r="A2" s="11" t="s">
        <v>45</v>
      </c>
    </row>
    <row r="3" spans="1:7">
      <c r="A3" s="11" t="s">
        <v>418</v>
      </c>
    </row>
    <row r="4" spans="1:7">
      <c r="A4" s="11"/>
    </row>
    <row r="5" spans="1:7" ht="13" thickBot="1">
      <c r="A5" s="12" t="s">
        <v>417</v>
      </c>
      <c r="B5" s="12"/>
      <c r="C5" s="12"/>
      <c r="D5" s="12"/>
      <c r="E5" s="12"/>
      <c r="F5" s="12"/>
      <c r="G5" s="12"/>
    </row>
    <row r="6" spans="1:7">
      <c r="D6" s="7" t="s">
        <v>416</v>
      </c>
    </row>
    <row r="7" spans="1:7">
      <c r="A7" s="1"/>
      <c r="B7" s="2"/>
      <c r="C7" s="5" t="s">
        <v>33</v>
      </c>
      <c r="D7" s="7"/>
      <c r="E7" s="6"/>
      <c r="F7" s="5" t="s">
        <v>34</v>
      </c>
      <c r="G7" s="5"/>
    </row>
    <row r="8" spans="1:7">
      <c r="A8" s="4" t="s">
        <v>40</v>
      </c>
      <c r="B8" s="3" t="s">
        <v>35</v>
      </c>
      <c r="C8" s="3" t="s">
        <v>36</v>
      </c>
      <c r="D8" s="8"/>
      <c r="E8" s="3" t="s">
        <v>37</v>
      </c>
      <c r="F8" s="3" t="s">
        <v>38</v>
      </c>
      <c r="G8" s="3" t="s">
        <v>39</v>
      </c>
    </row>
    <row r="9" spans="1:7">
      <c r="A9" s="1" t="s">
        <v>403</v>
      </c>
      <c r="B9" s="2">
        <v>9581</v>
      </c>
      <c r="C9" s="2">
        <v>8</v>
      </c>
      <c r="D9" s="2">
        <v>4</v>
      </c>
      <c r="E9" s="2">
        <v>3</v>
      </c>
      <c r="F9" s="2">
        <v>0</v>
      </c>
      <c r="G9" s="2">
        <v>7</v>
      </c>
    </row>
    <row r="10" spans="1:7">
      <c r="A10" s="1" t="s">
        <v>404</v>
      </c>
      <c r="B10" s="2">
        <v>28202</v>
      </c>
      <c r="C10" s="2">
        <v>28</v>
      </c>
      <c r="D10" s="2">
        <v>28</v>
      </c>
      <c r="E10" s="2">
        <v>10</v>
      </c>
      <c r="F10" s="2">
        <v>0</v>
      </c>
      <c r="G10" s="2">
        <v>38</v>
      </c>
    </row>
    <row r="11" spans="1:7">
      <c r="A11" s="1" t="s">
        <v>405</v>
      </c>
      <c r="B11" s="2">
        <v>21301</v>
      </c>
      <c r="C11" s="2">
        <v>39</v>
      </c>
      <c r="D11" s="2">
        <v>19</v>
      </c>
      <c r="E11" s="2">
        <v>0</v>
      </c>
      <c r="F11" s="2">
        <v>1</v>
      </c>
      <c r="G11" s="2">
        <v>19</v>
      </c>
    </row>
    <row r="12" spans="1:7">
      <c r="A12" s="1" t="s">
        <v>406</v>
      </c>
      <c r="B12" s="2">
        <v>21897</v>
      </c>
      <c r="C12" s="2">
        <v>12</v>
      </c>
      <c r="D12" s="2">
        <v>9</v>
      </c>
      <c r="E12" s="2">
        <v>3</v>
      </c>
      <c r="F12" s="2">
        <v>2</v>
      </c>
      <c r="G12" s="2">
        <v>12</v>
      </c>
    </row>
    <row r="13" spans="1:7">
      <c r="A13" s="1" t="s">
        <v>407</v>
      </c>
      <c r="B13" s="2">
        <v>33012</v>
      </c>
      <c r="C13" s="2">
        <v>93</v>
      </c>
      <c r="D13" s="2">
        <v>55</v>
      </c>
      <c r="E13" s="2">
        <v>14</v>
      </c>
      <c r="F13" s="2">
        <v>1</v>
      </c>
      <c r="G13" s="2">
        <v>69</v>
      </c>
    </row>
    <row r="14" spans="1:7">
      <c r="A14" s="1" t="s">
        <v>408</v>
      </c>
      <c r="B14" s="2">
        <v>32817</v>
      </c>
      <c r="C14" s="2">
        <v>68</v>
      </c>
      <c r="D14" s="2">
        <v>44</v>
      </c>
      <c r="E14" s="2">
        <v>6</v>
      </c>
      <c r="F14" s="2">
        <v>1</v>
      </c>
      <c r="G14" s="2">
        <v>50</v>
      </c>
    </row>
    <row r="15" spans="1:7">
      <c r="A15" s="1" t="s">
        <v>409</v>
      </c>
      <c r="B15" s="2">
        <v>24855</v>
      </c>
      <c r="C15" s="2">
        <v>36</v>
      </c>
      <c r="D15" s="2">
        <v>20</v>
      </c>
      <c r="E15" s="2">
        <v>3</v>
      </c>
      <c r="F15" s="2">
        <v>5</v>
      </c>
      <c r="G15" s="2">
        <v>23</v>
      </c>
    </row>
    <row r="16" spans="1:7">
      <c r="A16" s="1" t="s">
        <v>410</v>
      </c>
      <c r="B16" s="2">
        <v>26475</v>
      </c>
      <c r="C16" s="2">
        <v>33</v>
      </c>
      <c r="D16" s="2">
        <v>18</v>
      </c>
      <c r="E16" s="2">
        <v>1</v>
      </c>
      <c r="F16" s="2">
        <v>4</v>
      </c>
      <c r="G16" s="2">
        <v>19</v>
      </c>
    </row>
    <row r="17" spans="1:7">
      <c r="A17" s="1" t="s">
        <v>411</v>
      </c>
      <c r="B17" s="2">
        <v>28084</v>
      </c>
      <c r="C17" s="2">
        <v>34</v>
      </c>
      <c r="D17" s="2">
        <v>11</v>
      </c>
      <c r="E17" s="2">
        <v>5</v>
      </c>
      <c r="F17" s="2">
        <v>2</v>
      </c>
      <c r="G17" s="2">
        <v>16</v>
      </c>
    </row>
    <row r="18" spans="1:7">
      <c r="A18" s="1" t="s">
        <v>412</v>
      </c>
      <c r="B18" s="2">
        <v>28160</v>
      </c>
      <c r="C18" s="2">
        <v>49</v>
      </c>
      <c r="D18" s="2">
        <v>22</v>
      </c>
      <c r="E18" s="2">
        <v>7</v>
      </c>
      <c r="F18" s="2">
        <v>0</v>
      </c>
      <c r="G18" s="2">
        <v>29</v>
      </c>
    </row>
    <row r="19" spans="1:7">
      <c r="A19" s="1" t="s">
        <v>413</v>
      </c>
      <c r="B19" s="2">
        <v>27571</v>
      </c>
      <c r="C19" s="2">
        <v>39</v>
      </c>
      <c r="D19" s="2">
        <v>28</v>
      </c>
      <c r="E19" s="2">
        <v>9</v>
      </c>
      <c r="F19" s="2">
        <v>4</v>
      </c>
      <c r="G19" s="2">
        <v>37</v>
      </c>
    </row>
    <row r="20" spans="1:7">
      <c r="A20" s="1" t="s">
        <v>414</v>
      </c>
      <c r="B20" s="2">
        <v>25120</v>
      </c>
      <c r="C20" s="2">
        <v>56</v>
      </c>
      <c r="D20" s="2">
        <v>35</v>
      </c>
      <c r="E20" s="2">
        <v>5</v>
      </c>
      <c r="F20" s="2">
        <v>6</v>
      </c>
      <c r="G20" s="2">
        <v>40</v>
      </c>
    </row>
    <row r="21" spans="1:7">
      <c r="A21" s="4" t="s">
        <v>415</v>
      </c>
      <c r="B21" s="3">
        <v>27859</v>
      </c>
      <c r="C21" s="3">
        <v>37</v>
      </c>
      <c r="D21" s="3">
        <v>27</v>
      </c>
      <c r="E21" s="3">
        <v>8</v>
      </c>
      <c r="F21" s="3">
        <v>5</v>
      </c>
      <c r="G21" s="3">
        <v>35</v>
      </c>
    </row>
    <row r="22" spans="1:7">
      <c r="A22" s="1"/>
      <c r="B22" s="2"/>
      <c r="C22" s="2">
        <f>SUM(C9:C21)</f>
        <v>532</v>
      </c>
      <c r="D22" s="2"/>
      <c r="E22" s="2">
        <f>SUM(E10:E21)</f>
        <v>71</v>
      </c>
      <c r="F22" s="2">
        <f>SUM(F10:F21)</f>
        <v>31</v>
      </c>
      <c r="G22" s="2">
        <v>394</v>
      </c>
    </row>
    <row r="23" spans="1:7">
      <c r="A23" s="11"/>
    </row>
    <row r="24" spans="1:7">
      <c r="A24" s="11"/>
    </row>
    <row r="25" spans="1:7" ht="15" customHeight="1">
      <c r="A25" s="11"/>
    </row>
    <row r="26" spans="1:7">
      <c r="A26" s="11"/>
    </row>
    <row r="27" spans="1:7">
      <c r="A27" s="11"/>
    </row>
    <row r="28" spans="1:7">
      <c r="A28" s="11"/>
    </row>
    <row r="29" spans="1:7">
      <c r="A29" s="10" t="s">
        <v>40</v>
      </c>
      <c r="B29" s="10" t="s">
        <v>41</v>
      </c>
      <c r="C29" s="10" t="s">
        <v>42</v>
      </c>
      <c r="D29" s="10" t="s">
        <v>43</v>
      </c>
      <c r="E29" s="10" t="s">
        <v>44</v>
      </c>
    </row>
    <row r="30" spans="1:7">
      <c r="A30" s="10" t="s">
        <v>0</v>
      </c>
      <c r="B30" s="13">
        <v>21123898</v>
      </c>
      <c r="C30" s="13">
        <v>21124904</v>
      </c>
      <c r="D30" s="10" t="s">
        <v>1</v>
      </c>
      <c r="E30" s="10" t="s">
        <v>46</v>
      </c>
    </row>
    <row r="31" spans="1:7">
      <c r="A31" s="10" t="s">
        <v>0</v>
      </c>
      <c r="B31" s="13">
        <v>17132320</v>
      </c>
      <c r="C31" s="13">
        <v>17133214</v>
      </c>
      <c r="D31" s="10" t="s">
        <v>1</v>
      </c>
      <c r="E31" s="10" t="s">
        <v>47</v>
      </c>
    </row>
    <row r="32" spans="1:7">
      <c r="A32" s="10" t="s">
        <v>0</v>
      </c>
      <c r="B32" s="13">
        <v>15829191</v>
      </c>
      <c r="C32" s="13">
        <v>15832286</v>
      </c>
      <c r="D32" s="10" t="s">
        <v>2</v>
      </c>
      <c r="E32" s="10" t="s">
        <v>48</v>
      </c>
    </row>
    <row r="33" spans="1:5">
      <c r="A33" s="10" t="s">
        <v>0</v>
      </c>
      <c r="B33" s="13">
        <v>6935594</v>
      </c>
      <c r="C33" s="13">
        <v>6938269</v>
      </c>
      <c r="D33" s="10" t="s">
        <v>1</v>
      </c>
      <c r="E33" s="10" t="s">
        <v>49</v>
      </c>
    </row>
    <row r="34" spans="1:5">
      <c r="A34" s="10" t="s">
        <v>0</v>
      </c>
      <c r="B34" s="13">
        <v>4546267</v>
      </c>
      <c r="C34" s="13">
        <v>4547256</v>
      </c>
      <c r="D34" s="10" t="s">
        <v>2</v>
      </c>
      <c r="E34" s="10" t="s">
        <v>329</v>
      </c>
    </row>
    <row r="35" spans="1:5">
      <c r="A35" s="10" t="s">
        <v>0</v>
      </c>
      <c r="B35" s="13">
        <v>4600636</v>
      </c>
      <c r="C35" s="13">
        <v>4601578</v>
      </c>
      <c r="D35" s="10" t="s">
        <v>2</v>
      </c>
      <c r="E35" s="10" t="s">
        <v>330</v>
      </c>
    </row>
    <row r="36" spans="1:5">
      <c r="A36" s="10" t="s">
        <v>0</v>
      </c>
      <c r="B36" s="13">
        <v>19421852</v>
      </c>
      <c r="C36" s="13">
        <v>19422961</v>
      </c>
      <c r="D36" s="10" t="s">
        <v>1</v>
      </c>
      <c r="E36" s="10" t="s">
        <v>331</v>
      </c>
    </row>
    <row r="37" spans="1:5">
      <c r="A37" s="10" t="s">
        <v>3</v>
      </c>
      <c r="B37" s="13">
        <v>465032</v>
      </c>
      <c r="C37" s="13">
        <v>467636</v>
      </c>
      <c r="D37" s="10" t="s">
        <v>2</v>
      </c>
      <c r="E37" s="10" t="s">
        <v>50</v>
      </c>
    </row>
    <row r="38" spans="1:5">
      <c r="A38" s="10" t="s">
        <v>3</v>
      </c>
      <c r="B38" s="13">
        <v>737473</v>
      </c>
      <c r="C38" s="13">
        <v>738211</v>
      </c>
      <c r="D38" s="10" t="s">
        <v>2</v>
      </c>
      <c r="E38" s="10" t="s">
        <v>420</v>
      </c>
    </row>
    <row r="39" spans="1:5">
      <c r="A39" s="10" t="s">
        <v>3</v>
      </c>
      <c r="B39" s="13">
        <v>903793</v>
      </c>
      <c r="C39" s="13">
        <v>904590</v>
      </c>
      <c r="D39" s="10" t="s">
        <v>2</v>
      </c>
      <c r="E39" s="10" t="s">
        <v>421</v>
      </c>
    </row>
    <row r="40" spans="1:5">
      <c r="A40" s="10" t="s">
        <v>3</v>
      </c>
      <c r="B40" s="13">
        <v>2149842</v>
      </c>
      <c r="C40" s="13">
        <v>2152519</v>
      </c>
      <c r="D40" s="10" t="s">
        <v>2</v>
      </c>
      <c r="E40" s="10" t="s">
        <v>51</v>
      </c>
    </row>
    <row r="41" spans="1:5">
      <c r="A41" s="10" t="s">
        <v>3</v>
      </c>
      <c r="B41" s="13">
        <v>2153668</v>
      </c>
      <c r="C41" s="13">
        <v>2157136</v>
      </c>
      <c r="D41" s="10" t="s">
        <v>2</v>
      </c>
      <c r="E41" s="10" t="s">
        <v>52</v>
      </c>
    </row>
    <row r="42" spans="1:5">
      <c r="A42" s="10" t="s">
        <v>3</v>
      </c>
      <c r="B42" s="13">
        <v>2161571</v>
      </c>
      <c r="C42" s="13">
        <v>2164368</v>
      </c>
      <c r="D42" s="10" t="s">
        <v>2</v>
      </c>
      <c r="E42" s="10" t="s">
        <v>53</v>
      </c>
    </row>
    <row r="43" spans="1:5">
      <c r="A43" s="10" t="s">
        <v>3</v>
      </c>
      <c r="B43" s="13">
        <v>2170706</v>
      </c>
      <c r="C43" s="13">
        <v>2173712</v>
      </c>
      <c r="D43" s="10" t="s">
        <v>2</v>
      </c>
      <c r="E43" s="10" t="s">
        <v>54</v>
      </c>
    </row>
    <row r="44" spans="1:5">
      <c r="A44" s="10" t="s">
        <v>3</v>
      </c>
      <c r="B44" s="13">
        <v>2831445</v>
      </c>
      <c r="C44" s="13">
        <v>2836597</v>
      </c>
      <c r="D44" s="10" t="s">
        <v>1</v>
      </c>
      <c r="E44" s="10" t="s">
        <v>55</v>
      </c>
    </row>
    <row r="45" spans="1:5">
      <c r="A45" s="10" t="s">
        <v>3</v>
      </c>
      <c r="B45" s="13">
        <v>11899146</v>
      </c>
      <c r="C45" s="13">
        <v>11901440</v>
      </c>
      <c r="D45" s="10" t="s">
        <v>2</v>
      </c>
      <c r="E45" s="10" t="s">
        <v>332</v>
      </c>
    </row>
    <row r="46" spans="1:5">
      <c r="A46" s="10" t="s">
        <v>3</v>
      </c>
      <c r="B46" s="13">
        <v>11915176</v>
      </c>
      <c r="C46" s="13">
        <v>11915424</v>
      </c>
      <c r="D46" s="10" t="s">
        <v>2</v>
      </c>
      <c r="E46" s="10" t="s">
        <v>56</v>
      </c>
    </row>
    <row r="47" spans="1:5">
      <c r="A47" s="10" t="s">
        <v>3</v>
      </c>
      <c r="B47" s="13">
        <v>11933415</v>
      </c>
      <c r="C47" s="13">
        <v>11934342</v>
      </c>
      <c r="D47" s="10" t="s">
        <v>2</v>
      </c>
      <c r="E47" s="10" t="s">
        <v>333</v>
      </c>
    </row>
    <row r="48" spans="1:5">
      <c r="A48" s="10" t="s">
        <v>3</v>
      </c>
      <c r="B48" s="13">
        <v>15577916</v>
      </c>
      <c r="C48" s="13">
        <v>15583605</v>
      </c>
      <c r="D48" s="10" t="s">
        <v>1</v>
      </c>
      <c r="E48" s="10" t="s">
        <v>57</v>
      </c>
    </row>
    <row r="49" spans="1:5">
      <c r="A49" s="10" t="s">
        <v>3</v>
      </c>
      <c r="B49" s="13">
        <v>23177802</v>
      </c>
      <c r="C49" s="13">
        <v>23178931</v>
      </c>
      <c r="D49" s="10" t="s">
        <v>1</v>
      </c>
      <c r="E49" s="10" t="s">
        <v>58</v>
      </c>
    </row>
    <row r="50" spans="1:5">
      <c r="A50" s="10" t="s">
        <v>3</v>
      </c>
      <c r="B50" s="13">
        <v>24866020</v>
      </c>
      <c r="C50" s="13">
        <v>24866313</v>
      </c>
      <c r="D50" s="10" t="s">
        <v>2</v>
      </c>
      <c r="E50" s="10" t="s">
        <v>59</v>
      </c>
    </row>
    <row r="51" spans="1:5">
      <c r="A51" s="10" t="s">
        <v>3</v>
      </c>
      <c r="B51" s="13">
        <v>24866536</v>
      </c>
      <c r="C51" s="13">
        <v>24866760</v>
      </c>
      <c r="D51" s="10" t="s">
        <v>2</v>
      </c>
      <c r="E51" s="10" t="s">
        <v>60</v>
      </c>
    </row>
    <row r="52" spans="1:5">
      <c r="A52" s="10" t="s">
        <v>3</v>
      </c>
      <c r="B52" s="13">
        <v>32100477</v>
      </c>
      <c r="C52" s="13">
        <v>32101246</v>
      </c>
      <c r="D52" s="10" t="s">
        <v>2</v>
      </c>
      <c r="E52" s="10" t="s">
        <v>422</v>
      </c>
    </row>
    <row r="53" spans="1:5">
      <c r="A53" s="10" t="s">
        <v>3</v>
      </c>
      <c r="B53" s="13">
        <v>52340199</v>
      </c>
      <c r="C53" s="13">
        <v>52342257</v>
      </c>
      <c r="D53" s="10" t="s">
        <v>2</v>
      </c>
      <c r="E53" s="10" t="s">
        <v>334</v>
      </c>
    </row>
    <row r="54" spans="1:5">
      <c r="A54" s="10" t="s">
        <v>3</v>
      </c>
      <c r="B54" s="13">
        <v>52364714</v>
      </c>
      <c r="C54" s="13">
        <v>52365436</v>
      </c>
      <c r="D54" s="10" t="s">
        <v>2</v>
      </c>
      <c r="E54" s="10" t="s">
        <v>335</v>
      </c>
    </row>
    <row r="55" spans="1:5">
      <c r="A55" s="10" t="s">
        <v>3</v>
      </c>
      <c r="B55" s="13">
        <v>56367499</v>
      </c>
      <c r="C55" s="13">
        <v>56369586</v>
      </c>
      <c r="D55" s="10" t="s">
        <v>2</v>
      </c>
      <c r="E55" s="10" t="s">
        <v>336</v>
      </c>
    </row>
    <row r="56" spans="1:5">
      <c r="A56" s="10" t="s">
        <v>3</v>
      </c>
      <c r="B56" s="13">
        <v>64131499</v>
      </c>
      <c r="C56" s="13">
        <v>64133274</v>
      </c>
      <c r="D56" s="10" t="s">
        <v>2</v>
      </c>
      <c r="E56" s="10" t="s">
        <v>337</v>
      </c>
    </row>
    <row r="57" spans="1:5">
      <c r="A57" s="10" t="s">
        <v>3</v>
      </c>
      <c r="B57" s="13">
        <v>65280557</v>
      </c>
      <c r="C57" s="13">
        <v>65284003</v>
      </c>
      <c r="D57" s="10" t="s">
        <v>1</v>
      </c>
      <c r="E57" s="10" t="s">
        <v>61</v>
      </c>
    </row>
    <row r="58" spans="1:5">
      <c r="A58" s="10" t="s">
        <v>3</v>
      </c>
      <c r="B58" s="13">
        <v>67947262</v>
      </c>
      <c r="C58" s="13">
        <v>67948769</v>
      </c>
      <c r="D58" s="10" t="s">
        <v>1</v>
      </c>
      <c r="E58" s="10" t="s">
        <v>338</v>
      </c>
    </row>
    <row r="59" spans="1:5">
      <c r="A59" s="10" t="s">
        <v>3</v>
      </c>
      <c r="B59" s="13">
        <v>67958711</v>
      </c>
      <c r="C59" s="13">
        <v>67965012</v>
      </c>
      <c r="D59" s="10" t="s">
        <v>2</v>
      </c>
      <c r="E59" s="10" t="s">
        <v>339</v>
      </c>
    </row>
    <row r="60" spans="1:5">
      <c r="A60" s="10" t="s">
        <v>3</v>
      </c>
      <c r="B60" s="13">
        <v>72352276</v>
      </c>
      <c r="C60" s="13">
        <v>72354050</v>
      </c>
      <c r="D60" s="10" t="s">
        <v>2</v>
      </c>
      <c r="E60" s="10" t="s">
        <v>340</v>
      </c>
    </row>
    <row r="61" spans="1:5">
      <c r="A61" s="10" t="s">
        <v>3</v>
      </c>
      <c r="B61" s="13">
        <v>73512780</v>
      </c>
      <c r="C61" s="13">
        <v>73515962</v>
      </c>
      <c r="D61" s="10" t="s">
        <v>1</v>
      </c>
      <c r="E61" s="10" t="s">
        <v>62</v>
      </c>
    </row>
    <row r="62" spans="1:5">
      <c r="A62" s="10" t="s">
        <v>3</v>
      </c>
      <c r="B62" s="13">
        <v>73888976</v>
      </c>
      <c r="C62" s="13">
        <v>73892212</v>
      </c>
      <c r="D62" s="10" t="s">
        <v>1</v>
      </c>
      <c r="E62" s="10" t="s">
        <v>63</v>
      </c>
    </row>
    <row r="63" spans="1:5">
      <c r="A63" s="10" t="s">
        <v>3</v>
      </c>
      <c r="B63" s="13">
        <v>74665132</v>
      </c>
      <c r="C63" s="13">
        <v>74670971</v>
      </c>
      <c r="D63" s="10" t="s">
        <v>1</v>
      </c>
      <c r="E63" s="10" t="s">
        <v>64</v>
      </c>
    </row>
    <row r="64" spans="1:5">
      <c r="A64" s="10" t="s">
        <v>3</v>
      </c>
      <c r="B64" s="13">
        <v>74671157</v>
      </c>
      <c r="C64" s="13">
        <v>74671734</v>
      </c>
      <c r="D64" s="10" t="s">
        <v>1</v>
      </c>
      <c r="E64" s="10" t="s">
        <v>65</v>
      </c>
    </row>
    <row r="65" spans="1:5">
      <c r="A65" s="10" t="s">
        <v>3</v>
      </c>
      <c r="B65" s="13">
        <v>75881820</v>
      </c>
      <c r="C65" s="13">
        <v>75886628</v>
      </c>
      <c r="D65" s="10" t="s">
        <v>2</v>
      </c>
      <c r="E65" s="10" t="s">
        <v>66</v>
      </c>
    </row>
    <row r="66" spans="1:5">
      <c r="A66" s="10" t="s">
        <v>3</v>
      </c>
      <c r="B66" s="13">
        <v>82315767</v>
      </c>
      <c r="C66" s="13">
        <v>82320596</v>
      </c>
      <c r="D66" s="10" t="s">
        <v>2</v>
      </c>
      <c r="E66" s="10" t="s">
        <v>423</v>
      </c>
    </row>
    <row r="67" spans="1:5">
      <c r="A67" s="10" t="s">
        <v>3</v>
      </c>
      <c r="B67" s="13">
        <v>83291991</v>
      </c>
      <c r="C67" s="13">
        <v>83297153</v>
      </c>
      <c r="D67" s="10" t="s">
        <v>2</v>
      </c>
      <c r="E67" s="10" t="s">
        <v>67</v>
      </c>
    </row>
    <row r="68" spans="1:5">
      <c r="A68" s="10" t="s">
        <v>3</v>
      </c>
      <c r="B68" s="13">
        <v>83299072</v>
      </c>
      <c r="C68" s="13">
        <v>83303254</v>
      </c>
      <c r="D68" s="10" t="s">
        <v>2</v>
      </c>
      <c r="E68" s="10" t="s">
        <v>68</v>
      </c>
    </row>
    <row r="69" spans="1:5">
      <c r="A69" s="10" t="s">
        <v>3</v>
      </c>
      <c r="B69" s="13">
        <v>83313053</v>
      </c>
      <c r="C69" s="13">
        <v>83324485</v>
      </c>
      <c r="D69" s="10" t="s">
        <v>1</v>
      </c>
      <c r="E69" s="10" t="s">
        <v>69</v>
      </c>
    </row>
    <row r="70" spans="1:5">
      <c r="A70" s="10" t="s">
        <v>3</v>
      </c>
      <c r="B70" s="13">
        <v>83339739</v>
      </c>
      <c r="C70" s="13">
        <v>83340921</v>
      </c>
      <c r="D70" s="10" t="s">
        <v>2</v>
      </c>
      <c r="E70" s="10" t="s">
        <v>70</v>
      </c>
    </row>
    <row r="71" spans="1:5">
      <c r="A71" s="10" t="s">
        <v>3</v>
      </c>
      <c r="B71" s="13">
        <v>83940119</v>
      </c>
      <c r="C71" s="13">
        <v>83942752</v>
      </c>
      <c r="D71" s="10" t="s">
        <v>1</v>
      </c>
      <c r="E71" s="10" t="s">
        <v>71</v>
      </c>
    </row>
    <row r="72" spans="1:5">
      <c r="A72" s="10" t="s">
        <v>3</v>
      </c>
      <c r="B72" s="13">
        <v>84338978</v>
      </c>
      <c r="C72" s="13">
        <v>84340264</v>
      </c>
      <c r="D72" s="10" t="s">
        <v>2</v>
      </c>
      <c r="E72" s="10" t="s">
        <v>341</v>
      </c>
    </row>
    <row r="73" spans="1:5">
      <c r="A73" s="10" t="s">
        <v>3</v>
      </c>
      <c r="B73" s="13">
        <v>86071844</v>
      </c>
      <c r="C73" s="13">
        <v>86075400</v>
      </c>
      <c r="D73" s="10" t="s">
        <v>1</v>
      </c>
      <c r="E73" s="10" t="s">
        <v>72</v>
      </c>
    </row>
    <row r="74" spans="1:5">
      <c r="A74" s="10" t="s">
        <v>3</v>
      </c>
      <c r="B74" s="13">
        <v>89313649</v>
      </c>
      <c r="C74" s="13">
        <v>89314591</v>
      </c>
      <c r="D74" s="10" t="s">
        <v>2</v>
      </c>
      <c r="E74" s="10" t="s">
        <v>424</v>
      </c>
    </row>
    <row r="75" spans="1:5">
      <c r="A75" s="10" t="s">
        <v>4</v>
      </c>
      <c r="B75" s="14">
        <v>6851180</v>
      </c>
      <c r="C75" s="14">
        <v>6852047</v>
      </c>
      <c r="D75" s="10" t="s">
        <v>1</v>
      </c>
      <c r="E75" s="14" t="s">
        <v>5</v>
      </c>
    </row>
    <row r="76" spans="1:5">
      <c r="A76" s="10" t="s">
        <v>4</v>
      </c>
      <c r="B76" s="14">
        <v>6859655</v>
      </c>
      <c r="C76" s="14">
        <v>6859861</v>
      </c>
      <c r="D76" s="10" t="s">
        <v>1</v>
      </c>
      <c r="E76" s="14" t="s">
        <v>6</v>
      </c>
    </row>
    <row r="77" spans="1:5">
      <c r="A77" s="10" t="s">
        <v>4</v>
      </c>
      <c r="B77" s="14">
        <v>15697192</v>
      </c>
      <c r="C77" s="14">
        <v>15700519</v>
      </c>
      <c r="D77" s="10" t="s">
        <v>2</v>
      </c>
      <c r="E77" s="14" t="s">
        <v>7</v>
      </c>
    </row>
    <row r="78" spans="1:5">
      <c r="A78" s="10" t="s">
        <v>4</v>
      </c>
      <c r="B78" s="14">
        <v>16182278</v>
      </c>
      <c r="C78" s="14">
        <v>16183491</v>
      </c>
      <c r="D78" s="10" t="s">
        <v>1</v>
      </c>
      <c r="E78" s="14" t="s">
        <v>8</v>
      </c>
    </row>
    <row r="79" spans="1:5">
      <c r="A79" s="10" t="s">
        <v>4</v>
      </c>
      <c r="B79" s="14">
        <v>18711443</v>
      </c>
      <c r="C79" s="14">
        <v>18715788</v>
      </c>
      <c r="D79" s="10" t="s">
        <v>2</v>
      </c>
      <c r="E79" s="14" t="s">
        <v>9</v>
      </c>
    </row>
    <row r="80" spans="1:5">
      <c r="A80" s="10" t="s">
        <v>4</v>
      </c>
      <c r="B80" s="14">
        <v>18748158</v>
      </c>
      <c r="C80" s="14">
        <v>18749543</v>
      </c>
      <c r="D80" s="10" t="s">
        <v>1</v>
      </c>
      <c r="E80" s="14" t="s">
        <v>10</v>
      </c>
    </row>
    <row r="81" spans="1:5">
      <c r="A81" s="10" t="s">
        <v>4</v>
      </c>
      <c r="B81" s="14">
        <v>18766749</v>
      </c>
      <c r="C81" s="14">
        <v>18767075</v>
      </c>
      <c r="D81" s="10" t="s">
        <v>2</v>
      </c>
      <c r="E81" s="14" t="s">
        <v>11</v>
      </c>
    </row>
    <row r="82" spans="1:5">
      <c r="A82" s="10" t="s">
        <v>4</v>
      </c>
      <c r="B82" s="14">
        <v>19610722</v>
      </c>
      <c r="C82" s="14">
        <v>19611252</v>
      </c>
      <c r="D82" s="10" t="s">
        <v>2</v>
      </c>
      <c r="E82" s="14" t="s">
        <v>12</v>
      </c>
    </row>
    <row r="83" spans="1:5">
      <c r="A83" s="10" t="s">
        <v>4</v>
      </c>
      <c r="B83" s="14">
        <v>21186128</v>
      </c>
      <c r="C83" s="14">
        <v>21188706</v>
      </c>
      <c r="D83" s="10" t="s">
        <v>2</v>
      </c>
      <c r="E83" s="14" t="s">
        <v>13</v>
      </c>
    </row>
    <row r="84" spans="1:5">
      <c r="A84" s="10" t="s">
        <v>4</v>
      </c>
      <c r="B84" s="14">
        <v>21788403</v>
      </c>
      <c r="C84" s="14">
        <v>21791477</v>
      </c>
      <c r="D84" s="10" t="s">
        <v>2</v>
      </c>
      <c r="E84" s="14" t="s">
        <v>14</v>
      </c>
    </row>
    <row r="85" spans="1:5">
      <c r="A85" s="10" t="s">
        <v>4</v>
      </c>
      <c r="B85" s="14">
        <v>34693304</v>
      </c>
      <c r="C85" s="14">
        <v>34696556</v>
      </c>
      <c r="D85" s="10" t="s">
        <v>1</v>
      </c>
      <c r="E85" s="14" t="s">
        <v>425</v>
      </c>
    </row>
    <row r="86" spans="1:5">
      <c r="A86" s="10" t="s">
        <v>4</v>
      </c>
      <c r="B86" s="14">
        <v>34716709</v>
      </c>
      <c r="C86" s="14">
        <v>34719108</v>
      </c>
      <c r="D86" s="10" t="s">
        <v>2</v>
      </c>
      <c r="E86" s="14" t="s">
        <v>15</v>
      </c>
    </row>
    <row r="87" spans="1:5">
      <c r="A87" s="10" t="s">
        <v>4</v>
      </c>
      <c r="B87" s="14">
        <v>34947488</v>
      </c>
      <c r="C87" s="14">
        <v>34948712</v>
      </c>
      <c r="D87" s="10" t="s">
        <v>1</v>
      </c>
      <c r="E87" s="14" t="s">
        <v>16</v>
      </c>
    </row>
    <row r="88" spans="1:5">
      <c r="A88" s="10" t="s">
        <v>4</v>
      </c>
      <c r="B88" s="14">
        <v>34952100</v>
      </c>
      <c r="C88" s="14">
        <v>34953371</v>
      </c>
      <c r="D88" s="10" t="s">
        <v>1</v>
      </c>
      <c r="E88" s="14" t="s">
        <v>17</v>
      </c>
    </row>
    <row r="89" spans="1:5">
      <c r="A89" s="10" t="s">
        <v>4</v>
      </c>
      <c r="B89" s="14">
        <v>37924783</v>
      </c>
      <c r="C89" s="14">
        <v>37926195</v>
      </c>
      <c r="D89" s="10" t="s">
        <v>2</v>
      </c>
      <c r="E89" s="14" t="s">
        <v>18</v>
      </c>
    </row>
    <row r="90" spans="1:5">
      <c r="A90" s="10" t="s">
        <v>4</v>
      </c>
      <c r="B90" s="14">
        <v>40368266</v>
      </c>
      <c r="C90" s="14">
        <v>40374062</v>
      </c>
      <c r="D90" s="10" t="s">
        <v>2</v>
      </c>
      <c r="E90" s="14" t="s">
        <v>19</v>
      </c>
    </row>
    <row r="91" spans="1:5">
      <c r="A91" s="10" t="s">
        <v>4</v>
      </c>
      <c r="B91" s="14">
        <v>42119897</v>
      </c>
      <c r="C91" s="14">
        <v>42122641</v>
      </c>
      <c r="D91" s="10" t="s">
        <v>2</v>
      </c>
      <c r="E91" s="14" t="s">
        <v>20</v>
      </c>
    </row>
    <row r="92" spans="1:5">
      <c r="A92" s="10" t="s">
        <v>4</v>
      </c>
      <c r="B92" s="14">
        <v>42528612</v>
      </c>
      <c r="C92" s="14">
        <v>42531164</v>
      </c>
      <c r="D92" s="10" t="s">
        <v>1</v>
      </c>
      <c r="E92" s="14" t="s">
        <v>21</v>
      </c>
    </row>
    <row r="93" spans="1:5">
      <c r="A93" s="10" t="s">
        <v>4</v>
      </c>
      <c r="B93" s="14">
        <v>46515185</v>
      </c>
      <c r="C93" s="14">
        <v>46519334</v>
      </c>
      <c r="D93" s="10" t="s">
        <v>2</v>
      </c>
      <c r="E93" s="14" t="s">
        <v>22</v>
      </c>
    </row>
    <row r="94" spans="1:5">
      <c r="A94" s="10" t="s">
        <v>23</v>
      </c>
      <c r="B94" s="13">
        <v>465276</v>
      </c>
      <c r="C94" s="13">
        <v>467974</v>
      </c>
      <c r="D94" s="10" t="s">
        <v>1</v>
      </c>
      <c r="E94" s="10" t="s">
        <v>73</v>
      </c>
    </row>
    <row r="95" spans="1:5">
      <c r="A95" s="10" t="s">
        <v>23</v>
      </c>
      <c r="B95" s="13">
        <v>469690</v>
      </c>
      <c r="C95" s="13">
        <v>474293</v>
      </c>
      <c r="D95" s="10" t="s">
        <v>2</v>
      </c>
      <c r="E95" s="10" t="s">
        <v>74</v>
      </c>
    </row>
    <row r="96" spans="1:5">
      <c r="A96" s="10" t="s">
        <v>23</v>
      </c>
      <c r="B96" s="13">
        <v>481129</v>
      </c>
      <c r="C96" s="13">
        <v>483926</v>
      </c>
      <c r="D96" s="10" t="s">
        <v>2</v>
      </c>
      <c r="E96" s="10" t="s">
        <v>75</v>
      </c>
    </row>
    <row r="97" spans="1:5">
      <c r="A97" s="10" t="s">
        <v>23</v>
      </c>
      <c r="B97" s="13">
        <v>1290412</v>
      </c>
      <c r="C97" s="13">
        <v>1290828</v>
      </c>
      <c r="D97" s="10" t="s">
        <v>2</v>
      </c>
      <c r="E97" s="10" t="s">
        <v>76</v>
      </c>
    </row>
    <row r="98" spans="1:5">
      <c r="A98" s="10" t="s">
        <v>23</v>
      </c>
      <c r="B98" s="13">
        <v>1291007</v>
      </c>
      <c r="C98" s="13">
        <v>1291699</v>
      </c>
      <c r="D98" s="10" t="s">
        <v>2</v>
      </c>
      <c r="E98" s="10" t="s">
        <v>77</v>
      </c>
    </row>
    <row r="99" spans="1:5">
      <c r="A99" s="10" t="s">
        <v>23</v>
      </c>
      <c r="B99" s="13">
        <v>1291744</v>
      </c>
      <c r="C99" s="13">
        <v>1294287</v>
      </c>
      <c r="D99" s="10" t="s">
        <v>2</v>
      </c>
      <c r="E99" s="10" t="s">
        <v>78</v>
      </c>
    </row>
    <row r="100" spans="1:5">
      <c r="A100" s="10" t="s">
        <v>23</v>
      </c>
      <c r="B100" s="13">
        <v>19973808</v>
      </c>
      <c r="C100" s="13">
        <v>19974210</v>
      </c>
      <c r="D100" s="10" t="s">
        <v>2</v>
      </c>
      <c r="E100" s="10" t="s">
        <v>79</v>
      </c>
    </row>
    <row r="101" spans="1:5">
      <c r="A101" s="10" t="s">
        <v>23</v>
      </c>
      <c r="B101" s="13">
        <v>43887767</v>
      </c>
      <c r="C101" s="13">
        <v>43891792</v>
      </c>
      <c r="D101" s="10" t="s">
        <v>2</v>
      </c>
      <c r="E101" s="10" t="s">
        <v>80</v>
      </c>
    </row>
    <row r="102" spans="1:5">
      <c r="A102" s="10" t="s">
        <v>23</v>
      </c>
      <c r="B102" s="13">
        <v>49276708</v>
      </c>
      <c r="C102" s="13">
        <v>49277867</v>
      </c>
      <c r="D102" s="10" t="s">
        <v>2</v>
      </c>
      <c r="E102" s="10" t="s">
        <v>81</v>
      </c>
    </row>
    <row r="103" spans="1:5">
      <c r="A103" s="10" t="s">
        <v>23</v>
      </c>
      <c r="B103" s="13">
        <v>15926460</v>
      </c>
      <c r="C103" s="13">
        <v>15930096</v>
      </c>
      <c r="D103" s="10" t="s">
        <v>2</v>
      </c>
      <c r="E103" s="10" t="s">
        <v>342</v>
      </c>
    </row>
    <row r="104" spans="1:5">
      <c r="A104" s="10" t="s">
        <v>23</v>
      </c>
      <c r="B104" s="13">
        <v>26153289</v>
      </c>
      <c r="C104" s="13">
        <v>26156001</v>
      </c>
      <c r="D104" s="10" t="s">
        <v>2</v>
      </c>
      <c r="E104" s="10" t="s">
        <v>343</v>
      </c>
    </row>
    <row r="105" spans="1:5">
      <c r="A105" s="10" t="s">
        <v>23</v>
      </c>
      <c r="B105" s="13">
        <v>49282729</v>
      </c>
      <c r="C105" s="13">
        <v>49284875</v>
      </c>
      <c r="D105" s="10" t="s">
        <v>1</v>
      </c>
      <c r="E105" s="10" t="s">
        <v>344</v>
      </c>
    </row>
    <row r="106" spans="1:5">
      <c r="A106" s="10" t="s">
        <v>24</v>
      </c>
      <c r="B106" s="13">
        <v>355454</v>
      </c>
      <c r="C106" s="13">
        <v>361509</v>
      </c>
      <c r="D106" s="10" t="s">
        <v>2</v>
      </c>
      <c r="E106" s="10" t="s">
        <v>82</v>
      </c>
    </row>
    <row r="107" spans="1:5">
      <c r="A107" s="10" t="s">
        <v>24</v>
      </c>
      <c r="B107" s="13">
        <v>362573</v>
      </c>
      <c r="C107" s="13">
        <v>366873</v>
      </c>
      <c r="D107" s="10" t="s">
        <v>2</v>
      </c>
      <c r="E107" s="10" t="s">
        <v>83</v>
      </c>
    </row>
    <row r="108" spans="1:5">
      <c r="A108" s="10" t="s">
        <v>24</v>
      </c>
      <c r="B108" s="13">
        <v>742844</v>
      </c>
      <c r="C108" s="13">
        <v>747712</v>
      </c>
      <c r="D108" s="10" t="s">
        <v>1</v>
      </c>
      <c r="E108" s="10" t="s">
        <v>84</v>
      </c>
    </row>
    <row r="109" spans="1:5">
      <c r="A109" s="10" t="s">
        <v>24</v>
      </c>
      <c r="B109" s="13">
        <v>764313</v>
      </c>
      <c r="C109" s="13">
        <v>768859</v>
      </c>
      <c r="D109" s="10" t="s">
        <v>2</v>
      </c>
      <c r="E109" s="10" t="s">
        <v>85</v>
      </c>
    </row>
    <row r="110" spans="1:5">
      <c r="A110" s="10" t="s">
        <v>24</v>
      </c>
      <c r="B110" s="13">
        <v>773650</v>
      </c>
      <c r="C110" s="13">
        <v>778371</v>
      </c>
      <c r="D110" s="10" t="s">
        <v>2</v>
      </c>
      <c r="E110" s="10" t="s">
        <v>86</v>
      </c>
    </row>
    <row r="111" spans="1:5">
      <c r="A111" s="10" t="s">
        <v>24</v>
      </c>
      <c r="B111" s="13">
        <v>791050</v>
      </c>
      <c r="C111" s="13">
        <v>796086</v>
      </c>
      <c r="D111" s="10" t="s">
        <v>2</v>
      </c>
      <c r="E111" s="10" t="s">
        <v>87</v>
      </c>
    </row>
    <row r="112" spans="1:5">
      <c r="A112" s="10" t="s">
        <v>24</v>
      </c>
      <c r="B112" s="13">
        <v>796636</v>
      </c>
      <c r="C112" s="13">
        <v>797953</v>
      </c>
      <c r="D112" s="10" t="s">
        <v>1</v>
      </c>
      <c r="E112" s="10" t="s">
        <v>88</v>
      </c>
    </row>
    <row r="113" spans="1:5">
      <c r="A113" s="10" t="s">
        <v>24</v>
      </c>
      <c r="B113" s="13">
        <v>801121</v>
      </c>
      <c r="C113" s="13">
        <v>804548</v>
      </c>
      <c r="D113" s="10" t="s">
        <v>1</v>
      </c>
      <c r="E113" s="10" t="s">
        <v>89</v>
      </c>
    </row>
    <row r="114" spans="1:5">
      <c r="A114" s="10" t="s">
        <v>24</v>
      </c>
      <c r="B114" s="13">
        <v>1035526</v>
      </c>
      <c r="C114" s="13">
        <v>1040396</v>
      </c>
      <c r="D114" s="10" t="s">
        <v>2</v>
      </c>
      <c r="E114" s="10" t="s">
        <v>90</v>
      </c>
    </row>
    <row r="115" spans="1:5">
      <c r="A115" s="10" t="s">
        <v>24</v>
      </c>
      <c r="B115" s="13">
        <v>1161752</v>
      </c>
      <c r="C115" s="13">
        <v>1165461</v>
      </c>
      <c r="D115" s="10" t="s">
        <v>1</v>
      </c>
      <c r="E115" s="10" t="s">
        <v>91</v>
      </c>
    </row>
    <row r="116" spans="1:5">
      <c r="A116" s="10" t="s">
        <v>24</v>
      </c>
      <c r="B116" s="13">
        <v>1795425</v>
      </c>
      <c r="C116" s="13">
        <v>1799656</v>
      </c>
      <c r="D116" s="10" t="s">
        <v>1</v>
      </c>
      <c r="E116" s="10" t="s">
        <v>92</v>
      </c>
    </row>
    <row r="117" spans="1:5">
      <c r="A117" s="10" t="s">
        <v>24</v>
      </c>
      <c r="B117" s="13">
        <v>1811153</v>
      </c>
      <c r="C117" s="13">
        <v>1814408</v>
      </c>
      <c r="D117" s="10" t="s">
        <v>1</v>
      </c>
      <c r="E117" s="10" t="s">
        <v>93</v>
      </c>
    </row>
    <row r="118" spans="1:5">
      <c r="A118" s="10" t="s">
        <v>24</v>
      </c>
      <c r="B118" s="13">
        <v>1818191</v>
      </c>
      <c r="C118" s="13">
        <v>1822298</v>
      </c>
      <c r="D118" s="10" t="s">
        <v>1</v>
      </c>
      <c r="E118" s="10" t="s">
        <v>94</v>
      </c>
    </row>
    <row r="119" spans="1:5">
      <c r="A119" s="10" t="s">
        <v>24</v>
      </c>
      <c r="B119" s="13">
        <v>1830125</v>
      </c>
      <c r="C119" s="13">
        <v>1830454</v>
      </c>
      <c r="D119" s="10" t="s">
        <v>1</v>
      </c>
      <c r="E119" s="10" t="s">
        <v>95</v>
      </c>
    </row>
    <row r="120" spans="1:5">
      <c r="A120" s="10" t="s">
        <v>24</v>
      </c>
      <c r="B120" s="13">
        <v>1839540</v>
      </c>
      <c r="C120" s="13">
        <v>1841462</v>
      </c>
      <c r="D120" s="10" t="s">
        <v>2</v>
      </c>
      <c r="E120" s="10" t="s">
        <v>96</v>
      </c>
    </row>
    <row r="121" spans="1:5">
      <c r="A121" s="10" t="s">
        <v>24</v>
      </c>
      <c r="B121" s="13">
        <v>1849355</v>
      </c>
      <c r="C121" s="13">
        <v>1850809</v>
      </c>
      <c r="D121" s="10" t="s">
        <v>2</v>
      </c>
      <c r="E121" s="10" t="s">
        <v>97</v>
      </c>
    </row>
    <row r="122" spans="1:5">
      <c r="A122" s="10" t="s">
        <v>24</v>
      </c>
      <c r="B122" s="13">
        <v>1853350</v>
      </c>
      <c r="C122" s="13">
        <v>1855116</v>
      </c>
      <c r="D122" s="10" t="s">
        <v>2</v>
      </c>
      <c r="E122" s="10" t="s">
        <v>98</v>
      </c>
    </row>
    <row r="123" spans="1:5">
      <c r="A123" s="10" t="s">
        <v>24</v>
      </c>
      <c r="B123" s="13">
        <v>1856281</v>
      </c>
      <c r="C123" s="13">
        <v>1858201</v>
      </c>
      <c r="D123" s="10" t="s">
        <v>2</v>
      </c>
      <c r="E123" s="10" t="s">
        <v>99</v>
      </c>
    </row>
    <row r="124" spans="1:5">
      <c r="A124" s="10" t="s">
        <v>24</v>
      </c>
      <c r="B124" s="13">
        <v>1871785</v>
      </c>
      <c r="C124" s="13">
        <v>1876714</v>
      </c>
      <c r="D124" s="10" t="s">
        <v>2</v>
      </c>
      <c r="E124" s="10" t="s">
        <v>100</v>
      </c>
    </row>
    <row r="125" spans="1:5">
      <c r="A125" s="10" t="s">
        <v>24</v>
      </c>
      <c r="B125" s="13">
        <v>2629302</v>
      </c>
      <c r="C125" s="13">
        <v>2629574</v>
      </c>
      <c r="D125" s="10" t="s">
        <v>2</v>
      </c>
      <c r="E125" s="10" t="s">
        <v>101</v>
      </c>
    </row>
    <row r="126" spans="1:5">
      <c r="A126" s="10" t="s">
        <v>24</v>
      </c>
      <c r="B126" s="13">
        <v>2630935</v>
      </c>
      <c r="C126" s="13">
        <v>2632218</v>
      </c>
      <c r="D126" s="10" t="s">
        <v>2</v>
      </c>
      <c r="E126" s="10" t="s">
        <v>102</v>
      </c>
    </row>
    <row r="127" spans="1:5">
      <c r="A127" s="10" t="s">
        <v>24</v>
      </c>
      <c r="B127" s="13">
        <v>2632841</v>
      </c>
      <c r="C127" s="13">
        <v>2633663</v>
      </c>
      <c r="D127" s="10" t="s">
        <v>2</v>
      </c>
      <c r="E127" s="10" t="s">
        <v>103</v>
      </c>
    </row>
    <row r="128" spans="1:5">
      <c r="A128" s="10" t="s">
        <v>24</v>
      </c>
      <c r="B128" s="13">
        <v>2637079</v>
      </c>
      <c r="C128" s="13">
        <v>2639610</v>
      </c>
      <c r="D128" s="10" t="s">
        <v>2</v>
      </c>
      <c r="E128" s="10" t="s">
        <v>104</v>
      </c>
    </row>
    <row r="129" spans="1:5">
      <c r="A129" s="10" t="s">
        <v>24</v>
      </c>
      <c r="B129" s="13">
        <v>2641913</v>
      </c>
      <c r="C129" s="13">
        <v>2644352</v>
      </c>
      <c r="D129" s="10" t="s">
        <v>2</v>
      </c>
      <c r="E129" s="10" t="s">
        <v>105</v>
      </c>
    </row>
    <row r="130" spans="1:5">
      <c r="A130" s="10" t="s">
        <v>24</v>
      </c>
      <c r="B130" s="13">
        <v>2646823</v>
      </c>
      <c r="C130" s="13">
        <v>2649379</v>
      </c>
      <c r="D130" s="10" t="s">
        <v>2</v>
      </c>
      <c r="E130" s="10" t="s">
        <v>106</v>
      </c>
    </row>
    <row r="131" spans="1:5">
      <c r="A131" s="10" t="s">
        <v>24</v>
      </c>
      <c r="B131" s="13">
        <v>2655518</v>
      </c>
      <c r="C131" s="13">
        <v>2658052</v>
      </c>
      <c r="D131" s="10" t="s">
        <v>2</v>
      </c>
      <c r="E131" s="10" t="s">
        <v>107</v>
      </c>
    </row>
    <row r="132" spans="1:5">
      <c r="A132" s="10" t="s">
        <v>24</v>
      </c>
      <c r="B132" s="13">
        <v>2713465</v>
      </c>
      <c r="C132" s="13">
        <v>2716002</v>
      </c>
      <c r="D132" s="10" t="s">
        <v>1</v>
      </c>
      <c r="E132" s="10" t="s">
        <v>108</v>
      </c>
    </row>
    <row r="133" spans="1:5">
      <c r="A133" s="10" t="s">
        <v>24</v>
      </c>
      <c r="B133" s="13">
        <v>2719885</v>
      </c>
      <c r="C133" s="13">
        <v>2722407</v>
      </c>
      <c r="D133" s="10" t="s">
        <v>1</v>
      </c>
      <c r="E133" s="10" t="s">
        <v>109</v>
      </c>
    </row>
    <row r="134" spans="1:5">
      <c r="A134" s="10" t="s">
        <v>24</v>
      </c>
      <c r="B134" s="13">
        <v>2728030</v>
      </c>
      <c r="C134" s="13">
        <v>2730579</v>
      </c>
      <c r="D134" s="10" t="s">
        <v>1</v>
      </c>
      <c r="E134" s="10" t="s">
        <v>110</v>
      </c>
    </row>
    <row r="135" spans="1:5">
      <c r="A135" s="10" t="s">
        <v>24</v>
      </c>
      <c r="B135" s="13">
        <v>2735950</v>
      </c>
      <c r="C135" s="13">
        <v>2738484</v>
      </c>
      <c r="D135" s="10" t="s">
        <v>1</v>
      </c>
      <c r="E135" s="10" t="s">
        <v>111</v>
      </c>
    </row>
    <row r="136" spans="1:5">
      <c r="A136" s="10" t="s">
        <v>24</v>
      </c>
      <c r="B136" s="13">
        <v>3028988</v>
      </c>
      <c r="C136" s="13">
        <v>3031950</v>
      </c>
      <c r="D136" s="10" t="s">
        <v>1</v>
      </c>
      <c r="E136" s="10" t="s">
        <v>112</v>
      </c>
    </row>
    <row r="137" spans="1:5">
      <c r="A137" s="10" t="s">
        <v>24</v>
      </c>
      <c r="B137" s="13">
        <v>3041461</v>
      </c>
      <c r="C137" s="13">
        <v>3044007</v>
      </c>
      <c r="D137" s="10" t="s">
        <v>1</v>
      </c>
      <c r="E137" s="10" t="s">
        <v>113</v>
      </c>
    </row>
    <row r="138" spans="1:5">
      <c r="A138" s="10" t="s">
        <v>24</v>
      </c>
      <c r="B138" s="13">
        <v>4283805</v>
      </c>
      <c r="C138" s="13">
        <v>4284548</v>
      </c>
      <c r="D138" s="10" t="s">
        <v>1</v>
      </c>
      <c r="E138" s="10" t="s">
        <v>114</v>
      </c>
    </row>
    <row r="139" spans="1:5">
      <c r="A139" s="10" t="s">
        <v>24</v>
      </c>
      <c r="B139" s="13">
        <v>4319129</v>
      </c>
      <c r="C139" s="13">
        <v>4321795</v>
      </c>
      <c r="D139" s="10" t="s">
        <v>2</v>
      </c>
      <c r="E139" s="10" t="s">
        <v>115</v>
      </c>
    </row>
    <row r="140" spans="1:5">
      <c r="A140" s="10" t="s">
        <v>24</v>
      </c>
      <c r="B140" s="13">
        <v>4339129</v>
      </c>
      <c r="C140" s="13">
        <v>4341774</v>
      </c>
      <c r="D140" s="10" t="s">
        <v>2</v>
      </c>
      <c r="E140" s="10" t="s">
        <v>116</v>
      </c>
    </row>
    <row r="141" spans="1:5">
      <c r="A141" s="10" t="s">
        <v>24</v>
      </c>
      <c r="B141" s="13">
        <v>4343284</v>
      </c>
      <c r="C141" s="13">
        <v>4346090</v>
      </c>
      <c r="D141" s="10" t="s">
        <v>2</v>
      </c>
      <c r="E141" s="10" t="s">
        <v>117</v>
      </c>
    </row>
    <row r="142" spans="1:5">
      <c r="A142" s="10" t="s">
        <v>24</v>
      </c>
      <c r="B142" s="13">
        <v>4347438</v>
      </c>
      <c r="C142" s="13">
        <v>4347893</v>
      </c>
      <c r="D142" s="10" t="s">
        <v>2</v>
      </c>
      <c r="E142" s="10" t="s">
        <v>118</v>
      </c>
    </row>
    <row r="143" spans="1:5">
      <c r="A143" s="10" t="s">
        <v>24</v>
      </c>
      <c r="B143" s="13">
        <v>4349137</v>
      </c>
      <c r="C143" s="13">
        <v>4352103</v>
      </c>
      <c r="D143" s="10" t="s">
        <v>2</v>
      </c>
      <c r="E143" s="10" t="s">
        <v>119</v>
      </c>
    </row>
    <row r="144" spans="1:5">
      <c r="A144" s="10" t="s">
        <v>24</v>
      </c>
      <c r="B144" s="13">
        <v>5390900</v>
      </c>
      <c r="C144" s="13">
        <v>5396168</v>
      </c>
      <c r="D144" s="10" t="s">
        <v>1</v>
      </c>
      <c r="E144" s="10" t="s">
        <v>120</v>
      </c>
    </row>
    <row r="145" spans="1:5">
      <c r="A145" s="10" t="s">
        <v>24</v>
      </c>
      <c r="B145" s="13">
        <v>5406762</v>
      </c>
      <c r="C145" s="13">
        <v>5409516</v>
      </c>
      <c r="D145" s="10" t="s">
        <v>1</v>
      </c>
      <c r="E145" s="10" t="s">
        <v>121</v>
      </c>
    </row>
    <row r="146" spans="1:5">
      <c r="A146" s="10" t="s">
        <v>24</v>
      </c>
      <c r="B146" s="13">
        <v>5454627</v>
      </c>
      <c r="C146" s="13">
        <v>5455500</v>
      </c>
      <c r="D146" s="10" t="s">
        <v>2</v>
      </c>
      <c r="E146" s="10" t="s">
        <v>122</v>
      </c>
    </row>
    <row r="147" spans="1:5">
      <c r="A147" s="10" t="s">
        <v>24</v>
      </c>
      <c r="B147" s="13">
        <v>5927164</v>
      </c>
      <c r="C147" s="13">
        <v>5929199</v>
      </c>
      <c r="D147" s="10" t="s">
        <v>1</v>
      </c>
      <c r="E147" s="10" t="s">
        <v>123</v>
      </c>
    </row>
    <row r="148" spans="1:5">
      <c r="A148" s="10" t="s">
        <v>24</v>
      </c>
      <c r="B148" s="13">
        <v>5929168</v>
      </c>
      <c r="C148" s="13">
        <v>5929871</v>
      </c>
      <c r="D148" s="10" t="s">
        <v>1</v>
      </c>
      <c r="E148" s="10" t="s">
        <v>124</v>
      </c>
    </row>
    <row r="149" spans="1:5">
      <c r="A149" s="10" t="s">
        <v>24</v>
      </c>
      <c r="B149" s="13">
        <v>21740315</v>
      </c>
      <c r="C149" s="13">
        <v>21741434</v>
      </c>
      <c r="D149" s="10" t="s">
        <v>1</v>
      </c>
      <c r="E149" s="10" t="s">
        <v>125</v>
      </c>
    </row>
    <row r="150" spans="1:5">
      <c r="A150" s="10" t="s">
        <v>24</v>
      </c>
      <c r="B150" s="13">
        <v>21741995</v>
      </c>
      <c r="C150" s="13">
        <v>21742420</v>
      </c>
      <c r="D150" s="10" t="s">
        <v>1</v>
      </c>
      <c r="E150" s="10" t="s">
        <v>126</v>
      </c>
    </row>
    <row r="151" spans="1:5">
      <c r="A151" s="10" t="s">
        <v>24</v>
      </c>
      <c r="B151" s="13">
        <v>22648734</v>
      </c>
      <c r="C151" s="13">
        <v>22651664</v>
      </c>
      <c r="D151" s="10" t="s">
        <v>2</v>
      </c>
      <c r="E151" s="10" t="s">
        <v>127</v>
      </c>
    </row>
    <row r="152" spans="1:5">
      <c r="A152" s="10" t="s">
        <v>24</v>
      </c>
      <c r="B152" s="13">
        <v>22700285</v>
      </c>
      <c r="C152" s="13">
        <v>22700950</v>
      </c>
      <c r="D152" s="10" t="s">
        <v>2</v>
      </c>
      <c r="E152" s="10" t="s">
        <v>426</v>
      </c>
    </row>
    <row r="153" spans="1:5">
      <c r="A153" s="10" t="s">
        <v>24</v>
      </c>
      <c r="B153" s="13">
        <v>24629880</v>
      </c>
      <c r="C153" s="13">
        <v>24631775</v>
      </c>
      <c r="D153" s="10" t="s">
        <v>1</v>
      </c>
      <c r="E153" s="10" t="s">
        <v>128</v>
      </c>
    </row>
    <row r="154" spans="1:5">
      <c r="A154" s="10" t="s">
        <v>24</v>
      </c>
      <c r="B154" s="13">
        <v>30736508</v>
      </c>
      <c r="C154" s="13">
        <v>30737760</v>
      </c>
      <c r="D154" s="10" t="s">
        <v>1</v>
      </c>
      <c r="E154" s="10" t="s">
        <v>129</v>
      </c>
    </row>
    <row r="155" spans="1:5">
      <c r="A155" s="10" t="s">
        <v>24</v>
      </c>
      <c r="B155" s="13">
        <v>30737307</v>
      </c>
      <c r="C155" s="13">
        <v>30739154</v>
      </c>
      <c r="D155" s="10" t="s">
        <v>1</v>
      </c>
      <c r="E155" s="10" t="s">
        <v>130</v>
      </c>
    </row>
    <row r="156" spans="1:5">
      <c r="A156" s="10" t="s">
        <v>24</v>
      </c>
      <c r="B156" s="13">
        <v>37753008</v>
      </c>
      <c r="C156" s="13">
        <v>37755225</v>
      </c>
      <c r="D156" s="10" t="s">
        <v>1</v>
      </c>
      <c r="E156" s="10" t="s">
        <v>131</v>
      </c>
    </row>
    <row r="157" spans="1:5">
      <c r="A157" s="10" t="s">
        <v>24</v>
      </c>
      <c r="B157" s="13">
        <v>49281176</v>
      </c>
      <c r="C157" s="13">
        <v>49283049</v>
      </c>
      <c r="D157" s="10" t="s">
        <v>1</v>
      </c>
      <c r="E157" s="10" t="s">
        <v>132</v>
      </c>
    </row>
    <row r="158" spans="1:5">
      <c r="A158" s="10" t="s">
        <v>24</v>
      </c>
      <c r="B158" s="13">
        <v>53684808</v>
      </c>
      <c r="C158" s="13">
        <v>53688726</v>
      </c>
      <c r="D158" s="10" t="s">
        <v>1</v>
      </c>
      <c r="E158" s="10" t="s">
        <v>133</v>
      </c>
    </row>
    <row r="159" spans="1:5">
      <c r="A159" s="10" t="s">
        <v>24</v>
      </c>
      <c r="B159" s="13">
        <v>54087152</v>
      </c>
      <c r="C159" s="13">
        <v>54088457</v>
      </c>
      <c r="D159" s="10" t="s">
        <v>1</v>
      </c>
      <c r="E159" s="10" t="s">
        <v>134</v>
      </c>
    </row>
    <row r="160" spans="1:5">
      <c r="A160" s="10" t="s">
        <v>24</v>
      </c>
      <c r="B160" s="13">
        <v>61521424</v>
      </c>
      <c r="C160" s="13">
        <v>61524959</v>
      </c>
      <c r="D160" s="10" t="s">
        <v>2</v>
      </c>
      <c r="E160" s="10" t="s">
        <v>135</v>
      </c>
    </row>
    <row r="161" spans="1:5">
      <c r="A161" s="10" t="s">
        <v>24</v>
      </c>
      <c r="B161" s="13">
        <v>16992946</v>
      </c>
      <c r="C161" s="13">
        <v>16994082</v>
      </c>
      <c r="D161" s="10" t="s">
        <v>2</v>
      </c>
      <c r="E161" s="10" t="s">
        <v>345</v>
      </c>
    </row>
    <row r="162" spans="1:5">
      <c r="A162" s="10" t="s">
        <v>24</v>
      </c>
      <c r="B162" s="13">
        <v>17018908</v>
      </c>
      <c r="C162" s="13">
        <v>17019687</v>
      </c>
      <c r="D162" s="10" t="s">
        <v>1</v>
      </c>
      <c r="E162" s="10" t="s">
        <v>346</v>
      </c>
    </row>
    <row r="163" spans="1:5">
      <c r="A163" s="10" t="s">
        <v>24</v>
      </c>
      <c r="B163" s="13">
        <v>17241624</v>
      </c>
      <c r="C163" s="13">
        <v>17245190</v>
      </c>
      <c r="D163" s="10" t="s">
        <v>1</v>
      </c>
      <c r="E163" s="10" t="s">
        <v>347</v>
      </c>
    </row>
    <row r="164" spans="1:5">
      <c r="A164" s="10" t="s">
        <v>24</v>
      </c>
      <c r="B164" s="13">
        <v>17304936</v>
      </c>
      <c r="C164" s="13">
        <v>17306294</v>
      </c>
      <c r="D164" s="10" t="s">
        <v>1</v>
      </c>
      <c r="E164" s="10" t="s">
        <v>348</v>
      </c>
    </row>
    <row r="165" spans="1:5">
      <c r="A165" s="10" t="s">
        <v>24</v>
      </c>
      <c r="B165" s="13">
        <v>17500955</v>
      </c>
      <c r="C165" s="13">
        <v>17504140</v>
      </c>
      <c r="D165" s="10" t="s">
        <v>2</v>
      </c>
      <c r="E165" s="10" t="s">
        <v>349</v>
      </c>
    </row>
    <row r="166" spans="1:5">
      <c r="A166" s="10" t="s">
        <v>24</v>
      </c>
      <c r="B166" s="13">
        <v>17585927</v>
      </c>
      <c r="C166" s="13">
        <v>17588467</v>
      </c>
      <c r="D166" s="10" t="s">
        <v>2</v>
      </c>
      <c r="E166" s="10" t="s">
        <v>350</v>
      </c>
    </row>
    <row r="167" spans="1:5">
      <c r="A167" s="10" t="s">
        <v>24</v>
      </c>
      <c r="B167" s="13">
        <v>17753822</v>
      </c>
      <c r="C167" s="13">
        <v>17757431</v>
      </c>
      <c r="D167" s="10" t="s">
        <v>1</v>
      </c>
      <c r="E167" s="10" t="s">
        <v>351</v>
      </c>
    </row>
    <row r="168" spans="1:5">
      <c r="A168" s="10" t="s">
        <v>24</v>
      </c>
      <c r="B168" s="13">
        <v>17774391</v>
      </c>
      <c r="C168" s="13">
        <v>17775616</v>
      </c>
      <c r="D168" s="10" t="s">
        <v>1</v>
      </c>
      <c r="E168" s="10" t="s">
        <v>352</v>
      </c>
    </row>
    <row r="169" spans="1:5">
      <c r="A169" s="10" t="s">
        <v>24</v>
      </c>
      <c r="B169" s="13">
        <v>17916101</v>
      </c>
      <c r="C169" s="13">
        <v>17916903</v>
      </c>
      <c r="D169" s="10" t="s">
        <v>1</v>
      </c>
      <c r="E169" s="10" t="s">
        <v>353</v>
      </c>
    </row>
    <row r="170" spans="1:5">
      <c r="A170" s="10" t="s">
        <v>24</v>
      </c>
      <c r="B170" s="13">
        <v>37354422</v>
      </c>
      <c r="C170" s="13">
        <v>37355597</v>
      </c>
      <c r="D170" s="10" t="s">
        <v>1</v>
      </c>
      <c r="E170" s="10" t="s">
        <v>354</v>
      </c>
    </row>
    <row r="171" spans="1:5">
      <c r="A171" s="10" t="s">
        <v>24</v>
      </c>
      <c r="B171" s="13">
        <v>37418603</v>
      </c>
      <c r="C171" s="13">
        <v>37419832</v>
      </c>
      <c r="D171" s="10" t="s">
        <v>2</v>
      </c>
      <c r="E171" s="10" t="s">
        <v>355</v>
      </c>
    </row>
    <row r="172" spans="1:5">
      <c r="A172" s="10" t="s">
        <v>24</v>
      </c>
      <c r="B172" s="13">
        <v>37428872</v>
      </c>
      <c r="C172" s="13">
        <v>37431438</v>
      </c>
      <c r="D172" s="10" t="s">
        <v>1</v>
      </c>
      <c r="E172" s="10" t="s">
        <v>356</v>
      </c>
    </row>
    <row r="173" spans="1:5">
      <c r="A173" s="10" t="s">
        <v>24</v>
      </c>
      <c r="B173" s="13">
        <v>48219604</v>
      </c>
      <c r="C173" s="13">
        <v>48220783</v>
      </c>
      <c r="D173" s="10" t="s">
        <v>1</v>
      </c>
      <c r="E173" s="10" t="s">
        <v>357</v>
      </c>
    </row>
    <row r="174" spans="1:5">
      <c r="A174" s="10" t="s">
        <v>24</v>
      </c>
      <c r="B174" s="13">
        <v>49273992</v>
      </c>
      <c r="C174" s="13">
        <v>49275435</v>
      </c>
      <c r="D174" s="10" t="s">
        <v>2</v>
      </c>
      <c r="E174" s="10" t="s">
        <v>358</v>
      </c>
    </row>
    <row r="175" spans="1:5">
      <c r="A175" s="10" t="s">
        <v>25</v>
      </c>
      <c r="B175" s="13">
        <v>118314</v>
      </c>
      <c r="C175" s="13">
        <v>124329</v>
      </c>
      <c r="D175" s="10" t="s">
        <v>1</v>
      </c>
      <c r="E175" s="10" t="s">
        <v>136</v>
      </c>
    </row>
    <row r="176" spans="1:5">
      <c r="A176" s="10" t="s">
        <v>25</v>
      </c>
      <c r="B176" s="13">
        <v>262592</v>
      </c>
      <c r="C176" s="13">
        <v>266801</v>
      </c>
      <c r="D176" s="10" t="s">
        <v>2</v>
      </c>
      <c r="E176" s="10" t="s">
        <v>137</v>
      </c>
    </row>
    <row r="177" spans="1:5">
      <c r="A177" s="10" t="s">
        <v>25</v>
      </c>
      <c r="B177" s="13">
        <v>1267542</v>
      </c>
      <c r="C177" s="13">
        <v>1277499</v>
      </c>
      <c r="D177" s="10" t="s">
        <v>1</v>
      </c>
      <c r="E177" s="10" t="s">
        <v>138</v>
      </c>
    </row>
    <row r="178" spans="1:5">
      <c r="A178" s="10" t="s">
        <v>25</v>
      </c>
      <c r="B178" s="13">
        <v>1281455</v>
      </c>
      <c r="C178" s="13">
        <v>1291211</v>
      </c>
      <c r="D178" s="10" t="s">
        <v>2</v>
      </c>
      <c r="E178" s="10" t="s">
        <v>139</v>
      </c>
    </row>
    <row r="179" spans="1:5">
      <c r="A179" s="10" t="s">
        <v>25</v>
      </c>
      <c r="B179" s="13">
        <v>1779356</v>
      </c>
      <c r="C179" s="13">
        <v>1787568</v>
      </c>
      <c r="D179" s="10" t="s">
        <v>2</v>
      </c>
      <c r="E179" s="10" t="s">
        <v>140</v>
      </c>
    </row>
    <row r="180" spans="1:5">
      <c r="A180" s="10" t="s">
        <v>25</v>
      </c>
      <c r="B180" s="13">
        <v>1970981</v>
      </c>
      <c r="C180" s="13">
        <v>1974797</v>
      </c>
      <c r="D180" s="10" t="s">
        <v>1</v>
      </c>
      <c r="E180" s="10" t="s">
        <v>141</v>
      </c>
    </row>
    <row r="181" spans="1:5">
      <c r="A181" s="10" t="s">
        <v>25</v>
      </c>
      <c r="B181" s="13">
        <v>2136050</v>
      </c>
      <c r="C181" s="13">
        <v>2142660</v>
      </c>
      <c r="D181" s="10" t="s">
        <v>2</v>
      </c>
      <c r="E181" s="10" t="s">
        <v>142</v>
      </c>
    </row>
    <row r="182" spans="1:5">
      <c r="A182" s="10" t="s">
        <v>25</v>
      </c>
      <c r="B182" s="13">
        <v>2145078</v>
      </c>
      <c r="C182" s="13">
        <v>2149204</v>
      </c>
      <c r="D182" s="10" t="s">
        <v>1</v>
      </c>
      <c r="E182" s="10" t="s">
        <v>143</v>
      </c>
    </row>
    <row r="183" spans="1:5">
      <c r="A183" s="10" t="s">
        <v>25</v>
      </c>
      <c r="B183" s="13">
        <v>2149733</v>
      </c>
      <c r="C183" s="13">
        <v>2153957</v>
      </c>
      <c r="D183" s="10" t="s">
        <v>2</v>
      </c>
      <c r="E183" s="10" t="s">
        <v>144</v>
      </c>
    </row>
    <row r="184" spans="1:5">
      <c r="A184" s="10" t="s">
        <v>25</v>
      </c>
      <c r="B184" s="13">
        <v>2291533</v>
      </c>
      <c r="C184" s="13">
        <v>2295531</v>
      </c>
      <c r="D184" s="10" t="s">
        <v>2</v>
      </c>
      <c r="E184" s="10" t="s">
        <v>145</v>
      </c>
    </row>
    <row r="185" spans="1:5">
      <c r="A185" s="10" t="s">
        <v>25</v>
      </c>
      <c r="B185" s="13">
        <v>2500501</v>
      </c>
      <c r="C185" s="13">
        <v>2503179</v>
      </c>
      <c r="D185" s="10" t="s">
        <v>2</v>
      </c>
      <c r="E185" s="10" t="s">
        <v>146</v>
      </c>
    </row>
    <row r="186" spans="1:5">
      <c r="A186" s="10" t="s">
        <v>25</v>
      </c>
      <c r="B186" s="13">
        <v>2952599</v>
      </c>
      <c r="C186" s="13">
        <v>2954119</v>
      </c>
      <c r="D186" s="10" t="s">
        <v>1</v>
      </c>
      <c r="E186" s="10" t="s">
        <v>147</v>
      </c>
    </row>
    <row r="187" spans="1:5">
      <c r="A187" s="10" t="s">
        <v>25</v>
      </c>
      <c r="B187" s="13">
        <v>2968251</v>
      </c>
      <c r="C187" s="13">
        <v>2969951</v>
      </c>
      <c r="D187" s="10" t="s">
        <v>2</v>
      </c>
      <c r="E187" s="10" t="s">
        <v>148</v>
      </c>
    </row>
    <row r="188" spans="1:5">
      <c r="A188" s="10" t="s">
        <v>25</v>
      </c>
      <c r="B188" s="13">
        <v>3822524</v>
      </c>
      <c r="C188" s="13">
        <v>3827283</v>
      </c>
      <c r="D188" s="10" t="s">
        <v>1</v>
      </c>
      <c r="E188" s="10" t="s">
        <v>149</v>
      </c>
    </row>
    <row r="189" spans="1:5">
      <c r="A189" s="10" t="s">
        <v>25</v>
      </c>
      <c r="B189" s="13">
        <v>3947234</v>
      </c>
      <c r="C189" s="13">
        <v>3949477</v>
      </c>
      <c r="D189" s="10" t="s">
        <v>1</v>
      </c>
      <c r="E189" s="10" t="s">
        <v>150</v>
      </c>
    </row>
    <row r="190" spans="1:5">
      <c r="A190" s="10" t="s">
        <v>25</v>
      </c>
      <c r="B190" s="13">
        <v>3951492</v>
      </c>
      <c r="C190" s="13">
        <v>3953619</v>
      </c>
      <c r="D190" s="10" t="s">
        <v>1</v>
      </c>
      <c r="E190" s="10" t="s">
        <v>151</v>
      </c>
    </row>
    <row r="191" spans="1:5">
      <c r="A191" s="10" t="s">
        <v>25</v>
      </c>
      <c r="B191" s="13">
        <v>3955304</v>
      </c>
      <c r="C191" s="13">
        <v>3957469</v>
      </c>
      <c r="D191" s="10" t="s">
        <v>1</v>
      </c>
      <c r="E191" s="10" t="s">
        <v>152</v>
      </c>
    </row>
    <row r="192" spans="1:5">
      <c r="A192" s="10" t="s">
        <v>25</v>
      </c>
      <c r="B192" s="13">
        <v>5910570</v>
      </c>
      <c r="C192" s="13">
        <v>5914278</v>
      </c>
      <c r="D192" s="10" t="s">
        <v>1</v>
      </c>
      <c r="E192" s="10" t="s">
        <v>427</v>
      </c>
    </row>
    <row r="193" spans="1:5">
      <c r="A193" s="10" t="s">
        <v>25</v>
      </c>
      <c r="B193" s="13">
        <v>6033094</v>
      </c>
      <c r="C193" s="13">
        <v>6036868</v>
      </c>
      <c r="D193" s="10" t="s">
        <v>2</v>
      </c>
      <c r="E193" s="10" t="s">
        <v>428</v>
      </c>
    </row>
    <row r="194" spans="1:5">
      <c r="A194" s="10" t="s">
        <v>25</v>
      </c>
      <c r="B194" s="13">
        <v>6039234</v>
      </c>
      <c r="C194" s="13">
        <v>6043657</v>
      </c>
      <c r="D194" s="10" t="s">
        <v>2</v>
      </c>
      <c r="E194" s="10" t="s">
        <v>153</v>
      </c>
    </row>
    <row r="195" spans="1:5">
      <c r="A195" s="10" t="s">
        <v>25</v>
      </c>
      <c r="B195" s="13">
        <v>6338816</v>
      </c>
      <c r="C195" s="13">
        <v>6342410</v>
      </c>
      <c r="D195" s="10" t="s">
        <v>1</v>
      </c>
      <c r="E195" s="10" t="s">
        <v>154</v>
      </c>
    </row>
    <row r="196" spans="1:5">
      <c r="A196" s="10" t="s">
        <v>25</v>
      </c>
      <c r="B196" s="13">
        <v>6379863</v>
      </c>
      <c r="C196" s="13">
        <v>6386810</v>
      </c>
      <c r="D196" s="10" t="s">
        <v>2</v>
      </c>
      <c r="E196" s="10" t="s">
        <v>155</v>
      </c>
    </row>
    <row r="197" spans="1:5">
      <c r="A197" s="10" t="s">
        <v>25</v>
      </c>
      <c r="B197" s="13">
        <v>9583677</v>
      </c>
      <c r="C197" s="13">
        <v>9586030</v>
      </c>
      <c r="D197" s="10" t="s">
        <v>1</v>
      </c>
      <c r="E197" s="10" t="s">
        <v>359</v>
      </c>
    </row>
    <row r="198" spans="1:5">
      <c r="A198" s="10" t="s">
        <v>25</v>
      </c>
      <c r="B198" s="13">
        <v>19455020</v>
      </c>
      <c r="C198" s="13">
        <v>19456317</v>
      </c>
      <c r="D198" s="10" t="s">
        <v>2</v>
      </c>
      <c r="E198" s="10" t="s">
        <v>156</v>
      </c>
    </row>
    <row r="199" spans="1:5">
      <c r="A199" s="10" t="s">
        <v>25</v>
      </c>
      <c r="B199" s="13">
        <v>19725903</v>
      </c>
      <c r="C199" s="13">
        <v>19727479</v>
      </c>
      <c r="D199" s="10" t="s">
        <v>2</v>
      </c>
      <c r="E199" s="10" t="s">
        <v>360</v>
      </c>
    </row>
    <row r="200" spans="1:5">
      <c r="A200" s="10" t="s">
        <v>25</v>
      </c>
      <c r="B200" s="13">
        <v>19768748</v>
      </c>
      <c r="C200" s="13">
        <v>19770793</v>
      </c>
      <c r="D200" s="10" t="s">
        <v>2</v>
      </c>
      <c r="E200" s="10" t="s">
        <v>361</v>
      </c>
    </row>
    <row r="201" spans="1:5">
      <c r="A201" s="10" t="s">
        <v>25</v>
      </c>
      <c r="B201" s="13">
        <v>22842185</v>
      </c>
      <c r="C201" s="13">
        <v>22844359</v>
      </c>
      <c r="D201" s="10" t="s">
        <v>1</v>
      </c>
      <c r="E201" s="10" t="s">
        <v>157</v>
      </c>
    </row>
    <row r="202" spans="1:5">
      <c r="A202" s="10" t="s">
        <v>25</v>
      </c>
      <c r="B202" s="13">
        <v>22863711</v>
      </c>
      <c r="C202" s="13">
        <v>22865412</v>
      </c>
      <c r="D202" s="10" t="s">
        <v>1</v>
      </c>
      <c r="E202" s="10" t="s">
        <v>158</v>
      </c>
    </row>
    <row r="203" spans="1:5">
      <c r="A203" s="10" t="s">
        <v>25</v>
      </c>
      <c r="B203" s="13">
        <v>26456528</v>
      </c>
      <c r="C203" s="13">
        <v>26458776</v>
      </c>
      <c r="D203" s="10" t="s">
        <v>2</v>
      </c>
      <c r="E203" s="10" t="s">
        <v>362</v>
      </c>
    </row>
    <row r="204" spans="1:5">
      <c r="A204" s="10" t="s">
        <v>25</v>
      </c>
      <c r="B204" s="13">
        <v>26468499</v>
      </c>
      <c r="C204" s="13">
        <v>26468882</v>
      </c>
      <c r="D204" s="10" t="s">
        <v>1</v>
      </c>
      <c r="E204" s="10" t="s">
        <v>159</v>
      </c>
    </row>
    <row r="205" spans="1:5">
      <c r="A205" s="10" t="s">
        <v>25</v>
      </c>
      <c r="B205" s="13">
        <v>29142806</v>
      </c>
      <c r="C205" s="13">
        <v>29143828</v>
      </c>
      <c r="D205" s="10" t="s">
        <v>2</v>
      </c>
      <c r="E205" s="10" t="s">
        <v>363</v>
      </c>
    </row>
    <row r="206" spans="1:5">
      <c r="A206" s="10" t="s">
        <v>25</v>
      </c>
      <c r="B206" s="13">
        <v>30196162</v>
      </c>
      <c r="C206" s="13">
        <v>30198217</v>
      </c>
      <c r="D206" s="10" t="s">
        <v>2</v>
      </c>
      <c r="E206" s="10" t="s">
        <v>160</v>
      </c>
    </row>
    <row r="207" spans="1:5">
      <c r="A207" s="10" t="s">
        <v>25</v>
      </c>
      <c r="B207" s="13">
        <v>31051730</v>
      </c>
      <c r="C207" s="13">
        <v>31052650</v>
      </c>
      <c r="D207" s="10" t="s">
        <v>1</v>
      </c>
      <c r="E207" s="10" t="s">
        <v>364</v>
      </c>
    </row>
    <row r="208" spans="1:5">
      <c r="A208" s="10" t="s">
        <v>25</v>
      </c>
      <c r="B208" s="13">
        <v>31063199</v>
      </c>
      <c r="C208" s="13">
        <v>31063906</v>
      </c>
      <c r="D208" s="10" t="s">
        <v>2</v>
      </c>
      <c r="E208" s="10" t="s">
        <v>161</v>
      </c>
    </row>
    <row r="209" spans="1:5">
      <c r="A209" s="10" t="s">
        <v>25</v>
      </c>
      <c r="B209" s="13">
        <v>31235308</v>
      </c>
      <c r="C209" s="13">
        <v>31235538</v>
      </c>
      <c r="D209" s="10" t="s">
        <v>2</v>
      </c>
      <c r="E209" s="10" t="s">
        <v>162</v>
      </c>
    </row>
    <row r="210" spans="1:5">
      <c r="A210" s="10" t="s">
        <v>25</v>
      </c>
      <c r="B210" s="13">
        <v>31363986</v>
      </c>
      <c r="C210" s="13">
        <v>31364180</v>
      </c>
      <c r="D210" s="10" t="s">
        <v>2</v>
      </c>
      <c r="E210" s="10" t="s">
        <v>163</v>
      </c>
    </row>
    <row r="211" spans="1:5">
      <c r="A211" s="10" t="s">
        <v>25</v>
      </c>
      <c r="B211" s="13">
        <v>31364522</v>
      </c>
      <c r="C211" s="13">
        <v>31365193</v>
      </c>
      <c r="D211" s="10" t="s">
        <v>2</v>
      </c>
      <c r="E211" s="10" t="s">
        <v>164</v>
      </c>
    </row>
    <row r="212" spans="1:5">
      <c r="A212" s="10" t="s">
        <v>25</v>
      </c>
      <c r="B212" s="13">
        <v>38162143</v>
      </c>
      <c r="C212" s="13">
        <v>38162334</v>
      </c>
      <c r="D212" s="10" t="s">
        <v>1</v>
      </c>
      <c r="E212" s="10" t="s">
        <v>165</v>
      </c>
    </row>
    <row r="213" spans="1:5">
      <c r="A213" s="10" t="s">
        <v>25</v>
      </c>
      <c r="B213" s="13">
        <v>54023947</v>
      </c>
      <c r="C213" s="13">
        <v>54024555</v>
      </c>
      <c r="D213" s="10" t="s">
        <v>2</v>
      </c>
      <c r="E213" s="10" t="s">
        <v>166</v>
      </c>
    </row>
    <row r="214" spans="1:5">
      <c r="A214" s="10" t="s">
        <v>25</v>
      </c>
      <c r="B214" s="13">
        <v>54027542</v>
      </c>
      <c r="C214" s="13">
        <v>54027745</v>
      </c>
      <c r="D214" s="10" t="s">
        <v>2</v>
      </c>
      <c r="E214" s="10" t="s">
        <v>167</v>
      </c>
    </row>
    <row r="215" spans="1:5">
      <c r="A215" s="10" t="s">
        <v>25</v>
      </c>
      <c r="B215" s="13">
        <v>55463046</v>
      </c>
      <c r="C215" s="13">
        <v>55467606</v>
      </c>
      <c r="D215" s="10" t="s">
        <v>1</v>
      </c>
      <c r="E215" s="10" t="s">
        <v>168</v>
      </c>
    </row>
    <row r="216" spans="1:5">
      <c r="A216" s="10" t="s">
        <v>25</v>
      </c>
      <c r="B216" s="13">
        <v>55767048</v>
      </c>
      <c r="C216" s="13">
        <v>55771482</v>
      </c>
      <c r="D216" s="10" t="s">
        <v>2</v>
      </c>
      <c r="E216" s="10" t="s">
        <v>169</v>
      </c>
    </row>
    <row r="217" spans="1:5">
      <c r="A217" s="10" t="s">
        <v>25</v>
      </c>
      <c r="B217" s="13">
        <v>58330521</v>
      </c>
      <c r="C217" s="13">
        <v>58335186</v>
      </c>
      <c r="D217" s="10" t="s">
        <v>2</v>
      </c>
      <c r="E217" s="10" t="s">
        <v>170</v>
      </c>
    </row>
    <row r="218" spans="1:5">
      <c r="A218" s="10" t="s">
        <v>25</v>
      </c>
      <c r="B218" s="13">
        <v>59751165</v>
      </c>
      <c r="C218" s="13">
        <v>59755585</v>
      </c>
      <c r="D218" s="10" t="s">
        <v>2</v>
      </c>
      <c r="E218" s="10" t="s">
        <v>171</v>
      </c>
    </row>
    <row r="219" spans="1:5">
      <c r="A219" s="10" t="s">
        <v>25</v>
      </c>
      <c r="B219" s="13">
        <v>63124718</v>
      </c>
      <c r="C219" s="13">
        <v>63125086</v>
      </c>
      <c r="D219" s="10" t="s">
        <v>1</v>
      </c>
      <c r="E219" s="10" t="s">
        <v>172</v>
      </c>
    </row>
    <row r="220" spans="1:5">
      <c r="A220" s="10" t="s">
        <v>25</v>
      </c>
      <c r="B220" s="13">
        <v>63124981</v>
      </c>
      <c r="C220" s="13">
        <v>63127903</v>
      </c>
      <c r="D220" s="10" t="s">
        <v>1</v>
      </c>
      <c r="E220" s="10" t="s">
        <v>173</v>
      </c>
    </row>
    <row r="221" spans="1:5">
      <c r="A221" s="10" t="s">
        <v>25</v>
      </c>
      <c r="B221" s="13">
        <v>63127954</v>
      </c>
      <c r="C221" s="13">
        <v>63129059</v>
      </c>
      <c r="D221" s="10" t="s">
        <v>1</v>
      </c>
      <c r="E221" s="10" t="s">
        <v>174</v>
      </c>
    </row>
    <row r="222" spans="1:5">
      <c r="A222" s="10" t="s">
        <v>25</v>
      </c>
      <c r="B222" s="13">
        <v>63132655</v>
      </c>
      <c r="C222" s="13">
        <v>63137053</v>
      </c>
      <c r="D222" s="10" t="s">
        <v>1</v>
      </c>
      <c r="E222" s="10" t="s">
        <v>175</v>
      </c>
    </row>
    <row r="223" spans="1:5">
      <c r="A223" s="10" t="s">
        <v>25</v>
      </c>
      <c r="B223" s="13">
        <v>63138387</v>
      </c>
      <c r="C223" s="13">
        <v>63142845</v>
      </c>
      <c r="D223" s="10" t="s">
        <v>2</v>
      </c>
      <c r="E223" s="10" t="s">
        <v>176</v>
      </c>
    </row>
    <row r="224" spans="1:5">
      <c r="A224" s="10" t="s">
        <v>25</v>
      </c>
      <c r="B224" s="13">
        <v>63416819</v>
      </c>
      <c r="C224" s="13">
        <v>63420699</v>
      </c>
      <c r="D224" s="10" t="s">
        <v>2</v>
      </c>
      <c r="E224" s="10" t="s">
        <v>177</v>
      </c>
    </row>
    <row r="225" spans="1:5">
      <c r="A225" s="10" t="s">
        <v>26</v>
      </c>
      <c r="B225" s="13">
        <v>2318596</v>
      </c>
      <c r="C225" s="13">
        <v>2320688</v>
      </c>
      <c r="D225" s="10" t="s">
        <v>1</v>
      </c>
      <c r="E225" s="10" t="s">
        <v>429</v>
      </c>
    </row>
    <row r="226" spans="1:5">
      <c r="A226" s="10" t="s">
        <v>26</v>
      </c>
      <c r="B226" s="13">
        <v>2327468</v>
      </c>
      <c r="C226" s="13">
        <v>2331298</v>
      </c>
      <c r="D226" s="10" t="s">
        <v>1</v>
      </c>
      <c r="E226" s="10" t="s">
        <v>178</v>
      </c>
    </row>
    <row r="227" spans="1:5">
      <c r="A227" s="10" t="s">
        <v>26</v>
      </c>
      <c r="B227" s="13">
        <v>2340501</v>
      </c>
      <c r="C227" s="13">
        <v>2340773</v>
      </c>
      <c r="D227" s="10" t="s">
        <v>1</v>
      </c>
      <c r="E227" s="10" t="s">
        <v>179</v>
      </c>
    </row>
    <row r="228" spans="1:5">
      <c r="A228" s="10" t="s">
        <v>26</v>
      </c>
      <c r="B228" s="13">
        <v>2352561</v>
      </c>
      <c r="C228" s="13">
        <v>2353276</v>
      </c>
      <c r="D228" s="10" t="s">
        <v>1</v>
      </c>
      <c r="E228" s="10" t="s">
        <v>180</v>
      </c>
    </row>
    <row r="229" spans="1:5">
      <c r="A229" s="10" t="s">
        <v>26</v>
      </c>
      <c r="B229" s="13">
        <v>2374198</v>
      </c>
      <c r="C229" s="13">
        <v>2377556</v>
      </c>
      <c r="D229" s="10" t="s">
        <v>1</v>
      </c>
      <c r="E229" s="10" t="s">
        <v>181</v>
      </c>
    </row>
    <row r="230" spans="1:5">
      <c r="A230" s="10" t="s">
        <v>26</v>
      </c>
      <c r="B230" s="13">
        <v>2703086</v>
      </c>
      <c r="C230" s="13">
        <v>2706897</v>
      </c>
      <c r="D230" s="10" t="s">
        <v>2</v>
      </c>
      <c r="E230" s="10" t="s">
        <v>182</v>
      </c>
    </row>
    <row r="231" spans="1:5">
      <c r="A231" s="10" t="s">
        <v>26</v>
      </c>
      <c r="B231" s="13">
        <v>2722296</v>
      </c>
      <c r="C231" s="13">
        <v>2726237</v>
      </c>
      <c r="D231" s="10" t="s">
        <v>2</v>
      </c>
      <c r="E231" s="10" t="s">
        <v>183</v>
      </c>
    </row>
    <row r="232" spans="1:5">
      <c r="A232" s="10" t="s">
        <v>26</v>
      </c>
      <c r="B232" s="13">
        <v>2746749</v>
      </c>
      <c r="C232" s="13">
        <v>2750582</v>
      </c>
      <c r="D232" s="10" t="s">
        <v>2</v>
      </c>
      <c r="E232" s="10" t="s">
        <v>184</v>
      </c>
    </row>
    <row r="233" spans="1:5">
      <c r="A233" s="10" t="s">
        <v>26</v>
      </c>
      <c r="B233" s="13">
        <v>28429688</v>
      </c>
      <c r="C233" s="13">
        <v>28434693</v>
      </c>
      <c r="D233" s="10" t="s">
        <v>2</v>
      </c>
      <c r="E233" s="10" t="s">
        <v>185</v>
      </c>
    </row>
    <row r="234" spans="1:5">
      <c r="A234" s="10" t="s">
        <v>26</v>
      </c>
      <c r="B234" s="13">
        <v>35780427</v>
      </c>
      <c r="C234" s="13">
        <v>35784240</v>
      </c>
      <c r="D234" s="10" t="s">
        <v>1</v>
      </c>
      <c r="E234" s="10" t="s">
        <v>186</v>
      </c>
    </row>
    <row r="235" spans="1:5">
      <c r="A235" s="10" t="s">
        <v>26</v>
      </c>
      <c r="B235" s="13">
        <v>36704723</v>
      </c>
      <c r="C235" s="13">
        <v>36707008</v>
      </c>
      <c r="D235" s="10" t="s">
        <v>2</v>
      </c>
      <c r="E235" s="10" t="s">
        <v>187</v>
      </c>
    </row>
    <row r="236" spans="1:5">
      <c r="A236" s="10" t="s">
        <v>26</v>
      </c>
      <c r="B236" s="13">
        <v>36715264</v>
      </c>
      <c r="C236" s="13">
        <v>36715953</v>
      </c>
      <c r="D236" s="10" t="s">
        <v>2</v>
      </c>
      <c r="E236" s="10" t="s">
        <v>188</v>
      </c>
    </row>
    <row r="237" spans="1:5">
      <c r="A237" s="10" t="s">
        <v>26</v>
      </c>
      <c r="B237" s="13">
        <v>36721924</v>
      </c>
      <c r="C237" s="13">
        <v>36722298</v>
      </c>
      <c r="D237" s="10" t="s">
        <v>2</v>
      </c>
      <c r="E237" s="10" t="s">
        <v>189</v>
      </c>
    </row>
    <row r="238" spans="1:5">
      <c r="A238" s="10" t="s">
        <v>26</v>
      </c>
      <c r="B238" s="13">
        <v>36725787</v>
      </c>
      <c r="C238" s="13">
        <v>36728042</v>
      </c>
      <c r="D238" s="10" t="s">
        <v>2</v>
      </c>
      <c r="E238" s="10" t="s">
        <v>190</v>
      </c>
    </row>
    <row r="239" spans="1:5">
      <c r="A239" s="10" t="s">
        <v>26</v>
      </c>
      <c r="B239" s="13">
        <v>36739600</v>
      </c>
      <c r="C239" s="13">
        <v>36741891</v>
      </c>
      <c r="D239" s="10" t="s">
        <v>2</v>
      </c>
      <c r="E239" s="10" t="s">
        <v>191</v>
      </c>
    </row>
    <row r="240" spans="1:5">
      <c r="A240" s="10" t="s">
        <v>26</v>
      </c>
      <c r="B240" s="13">
        <v>36753875</v>
      </c>
      <c r="C240" s="13">
        <v>36756163</v>
      </c>
      <c r="D240" s="10" t="s">
        <v>2</v>
      </c>
      <c r="E240" s="10" t="s">
        <v>192</v>
      </c>
    </row>
    <row r="241" spans="1:5">
      <c r="A241" s="10" t="s">
        <v>26</v>
      </c>
      <c r="B241" s="13">
        <v>36765822</v>
      </c>
      <c r="C241" s="13">
        <v>36766100</v>
      </c>
      <c r="D241" s="10" t="s">
        <v>2</v>
      </c>
      <c r="E241" s="10" t="s">
        <v>193</v>
      </c>
    </row>
    <row r="242" spans="1:5">
      <c r="A242" s="10" t="s">
        <v>26</v>
      </c>
      <c r="B242" s="13">
        <v>36924187</v>
      </c>
      <c r="C242" s="13">
        <v>36925986</v>
      </c>
      <c r="D242" s="10" t="s">
        <v>1</v>
      </c>
      <c r="E242" s="10" t="s">
        <v>194</v>
      </c>
    </row>
    <row r="243" spans="1:5">
      <c r="A243" s="10" t="s">
        <v>26</v>
      </c>
      <c r="B243" s="13">
        <v>37013715</v>
      </c>
      <c r="C243" s="13">
        <v>37014377</v>
      </c>
      <c r="D243" s="10" t="s">
        <v>1</v>
      </c>
      <c r="E243" s="10" t="s">
        <v>195</v>
      </c>
    </row>
    <row r="244" spans="1:5">
      <c r="A244" s="10" t="s">
        <v>26</v>
      </c>
      <c r="B244" s="13">
        <v>37018235</v>
      </c>
      <c r="C244" s="13">
        <v>37019163</v>
      </c>
      <c r="D244" s="10" t="s">
        <v>2</v>
      </c>
      <c r="E244" s="10" t="s">
        <v>196</v>
      </c>
    </row>
    <row r="245" spans="1:5">
      <c r="A245" s="10" t="s">
        <v>26</v>
      </c>
      <c r="B245" s="13">
        <v>28769137</v>
      </c>
      <c r="C245" s="13">
        <v>28771715</v>
      </c>
      <c r="D245" s="10" t="s">
        <v>1</v>
      </c>
      <c r="E245" s="10" t="s">
        <v>365</v>
      </c>
    </row>
    <row r="246" spans="1:5">
      <c r="A246" s="10" t="s">
        <v>26</v>
      </c>
      <c r="B246" s="13">
        <v>36747898</v>
      </c>
      <c r="C246" s="13">
        <v>36749933</v>
      </c>
      <c r="D246" s="10" t="s">
        <v>1</v>
      </c>
      <c r="E246" s="10" t="s">
        <v>366</v>
      </c>
    </row>
    <row r="247" spans="1:5">
      <c r="A247" s="10" t="s">
        <v>26</v>
      </c>
      <c r="B247" s="13">
        <v>37013515</v>
      </c>
      <c r="C247" s="13">
        <v>37016500</v>
      </c>
      <c r="D247" s="10" t="s">
        <v>2</v>
      </c>
      <c r="E247" s="10" t="s">
        <v>367</v>
      </c>
    </row>
    <row r="248" spans="1:5">
      <c r="A248" s="10" t="s">
        <v>27</v>
      </c>
      <c r="B248" s="13">
        <v>625770</v>
      </c>
      <c r="C248" s="13">
        <v>628788</v>
      </c>
      <c r="D248" s="10" t="s">
        <v>1</v>
      </c>
      <c r="E248" s="10" t="s">
        <v>197</v>
      </c>
    </row>
    <row r="249" spans="1:5">
      <c r="A249" s="10" t="s">
        <v>27</v>
      </c>
      <c r="B249" s="13">
        <v>4234636</v>
      </c>
      <c r="C249" s="13">
        <v>4237344</v>
      </c>
      <c r="D249" s="10" t="s">
        <v>1</v>
      </c>
      <c r="E249" s="10" t="s">
        <v>198</v>
      </c>
    </row>
    <row r="250" spans="1:5">
      <c r="A250" s="10" t="s">
        <v>27</v>
      </c>
      <c r="B250" s="13">
        <v>4243154</v>
      </c>
      <c r="C250" s="13">
        <v>4244749</v>
      </c>
      <c r="D250" s="10" t="s">
        <v>1</v>
      </c>
      <c r="E250" s="10" t="s">
        <v>199</v>
      </c>
    </row>
    <row r="251" spans="1:5">
      <c r="A251" s="10" t="s">
        <v>27</v>
      </c>
      <c r="B251" s="13">
        <v>5678915</v>
      </c>
      <c r="C251" s="13">
        <v>5681141</v>
      </c>
      <c r="D251" s="10" t="s">
        <v>2</v>
      </c>
      <c r="E251" s="10" t="s">
        <v>200</v>
      </c>
    </row>
    <row r="252" spans="1:5">
      <c r="A252" s="10" t="s">
        <v>27</v>
      </c>
      <c r="B252" s="13">
        <v>44735487</v>
      </c>
      <c r="C252" s="13">
        <v>44737148</v>
      </c>
      <c r="D252" s="10" t="s">
        <v>1</v>
      </c>
      <c r="E252" s="10" t="s">
        <v>201</v>
      </c>
    </row>
    <row r="253" spans="1:5">
      <c r="A253" s="10" t="s">
        <v>27</v>
      </c>
      <c r="B253" s="13">
        <v>44737348</v>
      </c>
      <c r="C253" s="13">
        <v>44737994</v>
      </c>
      <c r="D253" s="10" t="s">
        <v>1</v>
      </c>
      <c r="E253" s="10" t="s">
        <v>202</v>
      </c>
    </row>
    <row r="254" spans="1:5">
      <c r="A254" s="10" t="s">
        <v>27</v>
      </c>
      <c r="B254" s="13">
        <v>44751193</v>
      </c>
      <c r="C254" s="13">
        <v>44752502</v>
      </c>
      <c r="D254" s="10" t="s">
        <v>1</v>
      </c>
      <c r="E254" s="10" t="s">
        <v>203</v>
      </c>
    </row>
    <row r="255" spans="1:5">
      <c r="A255" s="10" t="s">
        <v>27</v>
      </c>
      <c r="B255" s="13">
        <v>44752554</v>
      </c>
      <c r="C255" s="13">
        <v>44753525</v>
      </c>
      <c r="D255" s="10" t="s">
        <v>1</v>
      </c>
      <c r="E255" s="10" t="s">
        <v>204</v>
      </c>
    </row>
    <row r="256" spans="1:5">
      <c r="A256" s="10" t="s">
        <v>27</v>
      </c>
      <c r="B256" s="13">
        <v>44790937</v>
      </c>
      <c r="C256" s="13">
        <v>44791890</v>
      </c>
      <c r="D256" s="10" t="s">
        <v>1</v>
      </c>
      <c r="E256" s="10" t="s">
        <v>205</v>
      </c>
    </row>
    <row r="257" spans="1:5">
      <c r="A257" s="10" t="s">
        <v>27</v>
      </c>
      <c r="B257" s="13">
        <v>55156961</v>
      </c>
      <c r="C257" s="13">
        <v>55160458</v>
      </c>
      <c r="D257" s="10" t="s">
        <v>1</v>
      </c>
      <c r="E257" s="10" t="s">
        <v>206</v>
      </c>
    </row>
    <row r="258" spans="1:5">
      <c r="A258" s="10" t="s">
        <v>27</v>
      </c>
      <c r="B258" s="13">
        <v>57376615</v>
      </c>
      <c r="C258" s="13">
        <v>57379665</v>
      </c>
      <c r="D258" s="10" t="s">
        <v>2</v>
      </c>
      <c r="E258" s="10" t="s">
        <v>368</v>
      </c>
    </row>
    <row r="259" spans="1:5">
      <c r="A259" s="10" t="s">
        <v>27</v>
      </c>
      <c r="B259" s="13">
        <v>57376807</v>
      </c>
      <c r="C259" s="13">
        <v>57379383</v>
      </c>
      <c r="D259" s="10" t="s">
        <v>1</v>
      </c>
      <c r="E259" s="10" t="s">
        <v>207</v>
      </c>
    </row>
    <row r="260" spans="1:5">
      <c r="A260" s="10" t="s">
        <v>27</v>
      </c>
      <c r="B260" s="13">
        <v>58542010</v>
      </c>
      <c r="C260" s="13">
        <v>58545879</v>
      </c>
      <c r="D260" s="10" t="s">
        <v>2</v>
      </c>
      <c r="E260" s="10" t="s">
        <v>208</v>
      </c>
    </row>
    <row r="261" spans="1:5">
      <c r="A261" s="10" t="s">
        <v>27</v>
      </c>
      <c r="B261" s="13">
        <v>58560010</v>
      </c>
      <c r="C261" s="13">
        <v>58563287</v>
      </c>
      <c r="D261" s="10" t="s">
        <v>2</v>
      </c>
      <c r="E261" s="10" t="s">
        <v>209</v>
      </c>
    </row>
    <row r="262" spans="1:5">
      <c r="A262" s="10" t="s">
        <v>27</v>
      </c>
      <c r="B262" s="13">
        <v>58572434</v>
      </c>
      <c r="C262" s="13">
        <v>58572982</v>
      </c>
      <c r="D262" s="10" t="s">
        <v>2</v>
      </c>
      <c r="E262" s="10" t="s">
        <v>210</v>
      </c>
    </row>
    <row r="263" spans="1:5">
      <c r="A263" s="10" t="s">
        <v>27</v>
      </c>
      <c r="B263" s="13">
        <v>58750255</v>
      </c>
      <c r="C263" s="13">
        <v>58752894</v>
      </c>
      <c r="D263" s="10" t="s">
        <v>1</v>
      </c>
      <c r="E263" s="10" t="s">
        <v>211</v>
      </c>
    </row>
    <row r="264" spans="1:5">
      <c r="A264" s="10" t="s">
        <v>27</v>
      </c>
      <c r="B264" s="13">
        <v>58763610</v>
      </c>
      <c r="C264" s="13">
        <v>58766168</v>
      </c>
      <c r="D264" s="10" t="s">
        <v>2</v>
      </c>
      <c r="E264" s="10" t="s">
        <v>212</v>
      </c>
    </row>
    <row r="265" spans="1:5">
      <c r="A265" s="10" t="s">
        <v>27</v>
      </c>
      <c r="B265" s="13">
        <v>60757923</v>
      </c>
      <c r="C265" s="13">
        <v>60760984</v>
      </c>
      <c r="D265" s="10" t="s">
        <v>1</v>
      </c>
      <c r="E265" s="10" t="s">
        <v>213</v>
      </c>
    </row>
    <row r="266" spans="1:5">
      <c r="A266" s="10" t="s">
        <v>27</v>
      </c>
      <c r="B266" s="13">
        <v>60913415</v>
      </c>
      <c r="C266" s="13">
        <v>60914479</v>
      </c>
      <c r="D266" s="10" t="s">
        <v>2</v>
      </c>
      <c r="E266" s="10" t="s">
        <v>214</v>
      </c>
    </row>
    <row r="267" spans="1:5">
      <c r="A267" s="10" t="s">
        <v>28</v>
      </c>
      <c r="B267" s="13">
        <v>324852</v>
      </c>
      <c r="C267" s="13">
        <v>328029</v>
      </c>
      <c r="D267" s="10" t="s">
        <v>2</v>
      </c>
      <c r="E267" s="10" t="s">
        <v>225</v>
      </c>
    </row>
    <row r="268" spans="1:5">
      <c r="A268" s="10" t="s">
        <v>28</v>
      </c>
      <c r="B268" s="13">
        <v>374428</v>
      </c>
      <c r="C268" s="13">
        <v>377459</v>
      </c>
      <c r="D268" s="10" t="s">
        <v>1</v>
      </c>
      <c r="E268" s="10" t="s">
        <v>224</v>
      </c>
    </row>
    <row r="269" spans="1:5">
      <c r="A269" s="10" t="s">
        <v>28</v>
      </c>
      <c r="B269" s="13">
        <v>379040</v>
      </c>
      <c r="C269" s="13">
        <v>383990</v>
      </c>
      <c r="D269" s="10" t="s">
        <v>1</v>
      </c>
      <c r="E269" s="10" t="s">
        <v>223</v>
      </c>
    </row>
    <row r="270" spans="1:5">
      <c r="A270" s="10" t="s">
        <v>28</v>
      </c>
      <c r="B270" s="13">
        <v>1830376</v>
      </c>
      <c r="C270" s="13">
        <v>1835999</v>
      </c>
      <c r="D270" s="10" t="s">
        <v>1</v>
      </c>
      <c r="E270" s="10" t="s">
        <v>222</v>
      </c>
    </row>
    <row r="271" spans="1:5">
      <c r="A271" s="10" t="s">
        <v>28</v>
      </c>
      <c r="B271" s="13">
        <v>2164226</v>
      </c>
      <c r="C271" s="13">
        <v>2165170</v>
      </c>
      <c r="D271" s="10" t="s">
        <v>2</v>
      </c>
      <c r="E271" s="10" t="s">
        <v>221</v>
      </c>
    </row>
    <row r="272" spans="1:5">
      <c r="A272" s="10" t="s">
        <v>28</v>
      </c>
      <c r="B272" s="13">
        <v>3370576</v>
      </c>
      <c r="C272" s="13">
        <v>3373318</v>
      </c>
      <c r="D272" s="10" t="s">
        <v>2</v>
      </c>
      <c r="E272" s="10" t="s">
        <v>220</v>
      </c>
    </row>
    <row r="273" spans="1:5">
      <c r="A273" s="10" t="s">
        <v>28</v>
      </c>
      <c r="B273" s="13">
        <v>48377924</v>
      </c>
      <c r="C273" s="13">
        <v>48381712</v>
      </c>
      <c r="D273" s="10" t="s">
        <v>1</v>
      </c>
      <c r="E273" s="10" t="s">
        <v>369</v>
      </c>
    </row>
    <row r="274" spans="1:5">
      <c r="A274" s="10" t="s">
        <v>28</v>
      </c>
      <c r="B274" s="13">
        <v>48401342</v>
      </c>
      <c r="C274" s="13">
        <v>48404498</v>
      </c>
      <c r="D274" s="10" t="s">
        <v>1</v>
      </c>
      <c r="E274" s="10" t="s">
        <v>370</v>
      </c>
    </row>
    <row r="275" spans="1:5">
      <c r="A275" s="10" t="s">
        <v>28</v>
      </c>
      <c r="B275" s="13">
        <v>48560974</v>
      </c>
      <c r="C275" s="13">
        <v>48562157</v>
      </c>
      <c r="D275" s="10" t="s">
        <v>1</v>
      </c>
      <c r="E275" s="10" t="s">
        <v>371</v>
      </c>
    </row>
    <row r="276" spans="1:5">
      <c r="A276" s="10" t="s">
        <v>28</v>
      </c>
      <c r="B276" s="13">
        <v>50074957</v>
      </c>
      <c r="C276" s="13">
        <v>50077061</v>
      </c>
      <c r="D276" s="10" t="s">
        <v>1</v>
      </c>
      <c r="E276" s="10" t="s">
        <v>372</v>
      </c>
    </row>
    <row r="277" spans="1:5">
      <c r="A277" s="10" t="s">
        <v>28</v>
      </c>
      <c r="B277" s="13">
        <v>53627977</v>
      </c>
      <c r="C277" s="13">
        <v>53629331</v>
      </c>
      <c r="D277" s="10" t="s">
        <v>2</v>
      </c>
      <c r="E277" s="10" t="s">
        <v>219</v>
      </c>
    </row>
    <row r="278" spans="1:5">
      <c r="A278" s="10" t="s">
        <v>28</v>
      </c>
      <c r="B278" s="13">
        <v>55526270</v>
      </c>
      <c r="C278" s="13">
        <v>55528885</v>
      </c>
      <c r="D278" s="10" t="s">
        <v>1</v>
      </c>
      <c r="E278" s="10" t="s">
        <v>218</v>
      </c>
    </row>
    <row r="279" spans="1:5">
      <c r="A279" s="10" t="s">
        <v>28</v>
      </c>
      <c r="B279" s="13">
        <v>56932274</v>
      </c>
      <c r="C279" s="13">
        <v>56935571</v>
      </c>
      <c r="D279" s="10" t="s">
        <v>2</v>
      </c>
      <c r="E279" s="10" t="s">
        <v>217</v>
      </c>
    </row>
    <row r="280" spans="1:5">
      <c r="A280" s="10" t="s">
        <v>28</v>
      </c>
      <c r="B280" s="13">
        <v>56943109</v>
      </c>
      <c r="C280" s="13">
        <v>56946421</v>
      </c>
      <c r="D280" s="10" t="s">
        <v>2</v>
      </c>
      <c r="E280" s="10" t="s">
        <v>216</v>
      </c>
    </row>
    <row r="281" spans="1:5">
      <c r="A281" s="10" t="s">
        <v>28</v>
      </c>
      <c r="B281" s="13">
        <v>57228860</v>
      </c>
      <c r="C281" s="13">
        <v>57232981</v>
      </c>
      <c r="D281" s="10" t="s">
        <v>2</v>
      </c>
      <c r="E281" s="10" t="s">
        <v>215</v>
      </c>
    </row>
    <row r="282" spans="1:5">
      <c r="A282" s="10" t="s">
        <v>28</v>
      </c>
      <c r="B282" s="13">
        <v>58261693</v>
      </c>
      <c r="C282" s="13">
        <v>58264674</v>
      </c>
      <c r="D282" s="10" t="s">
        <v>2</v>
      </c>
      <c r="E282" s="10" t="s">
        <v>373</v>
      </c>
    </row>
    <row r="283" spans="1:5">
      <c r="A283" s="10" t="s">
        <v>29</v>
      </c>
      <c r="B283" s="13">
        <v>220544</v>
      </c>
      <c r="C283" s="13">
        <v>223354</v>
      </c>
      <c r="D283" s="10" t="s">
        <v>2</v>
      </c>
      <c r="E283" s="10" t="s">
        <v>226</v>
      </c>
    </row>
    <row r="284" spans="1:5">
      <c r="A284" s="10" t="s">
        <v>29</v>
      </c>
      <c r="B284" s="13">
        <v>1257638</v>
      </c>
      <c r="C284" s="13">
        <v>1262613</v>
      </c>
      <c r="D284" s="10" t="s">
        <v>2</v>
      </c>
      <c r="E284" s="10" t="s">
        <v>227</v>
      </c>
    </row>
    <row r="285" spans="1:5">
      <c r="A285" s="10" t="s">
        <v>29</v>
      </c>
      <c r="B285" s="13">
        <v>13621396</v>
      </c>
      <c r="C285" s="13">
        <v>13623981</v>
      </c>
      <c r="D285" s="10" t="s">
        <v>1</v>
      </c>
      <c r="E285" s="10" t="s">
        <v>228</v>
      </c>
    </row>
    <row r="286" spans="1:5">
      <c r="A286" s="10" t="s">
        <v>29</v>
      </c>
      <c r="B286" s="13">
        <v>14471268</v>
      </c>
      <c r="C286" s="13">
        <v>14473763</v>
      </c>
      <c r="D286" s="10" t="s">
        <v>2</v>
      </c>
      <c r="E286" s="10" t="s">
        <v>374</v>
      </c>
    </row>
    <row r="287" spans="1:5">
      <c r="A287" s="10" t="s">
        <v>29</v>
      </c>
      <c r="B287" s="13">
        <v>49010251</v>
      </c>
      <c r="C287" s="13">
        <v>49011153</v>
      </c>
      <c r="D287" s="10" t="s">
        <v>1</v>
      </c>
      <c r="E287" s="10" t="s">
        <v>375</v>
      </c>
    </row>
    <row r="288" spans="1:5">
      <c r="A288" s="10" t="s">
        <v>29</v>
      </c>
      <c r="B288" s="13">
        <v>49060622</v>
      </c>
      <c r="C288" s="13">
        <v>49061023</v>
      </c>
      <c r="D288" s="10" t="s">
        <v>2</v>
      </c>
      <c r="E288" s="10" t="s">
        <v>229</v>
      </c>
    </row>
    <row r="289" spans="1:5">
      <c r="A289" s="10" t="s">
        <v>29</v>
      </c>
      <c r="B289" s="13">
        <v>51754926</v>
      </c>
      <c r="C289" s="13">
        <v>51756160</v>
      </c>
      <c r="D289" s="10" t="s">
        <v>2</v>
      </c>
      <c r="E289" s="10" t="s">
        <v>230</v>
      </c>
    </row>
    <row r="290" spans="1:5">
      <c r="A290" s="10" t="s">
        <v>29</v>
      </c>
      <c r="B290" s="13">
        <v>51761528</v>
      </c>
      <c r="C290" s="13">
        <v>51762073</v>
      </c>
      <c r="D290" s="10" t="s">
        <v>2</v>
      </c>
      <c r="E290" s="10" t="s">
        <v>438</v>
      </c>
    </row>
    <row r="291" spans="1:5">
      <c r="A291" s="10" t="s">
        <v>29</v>
      </c>
      <c r="B291" s="13">
        <v>53325483</v>
      </c>
      <c r="C291" s="13">
        <v>53326906</v>
      </c>
      <c r="D291" s="10" t="s">
        <v>2</v>
      </c>
      <c r="E291" s="10" t="s">
        <v>376</v>
      </c>
    </row>
    <row r="292" spans="1:5">
      <c r="A292" s="10" t="s">
        <v>29</v>
      </c>
      <c r="B292" s="13">
        <v>53385352</v>
      </c>
      <c r="C292" s="13">
        <v>53387196</v>
      </c>
      <c r="D292" s="10" t="s">
        <v>1</v>
      </c>
      <c r="E292" s="10" t="s">
        <v>377</v>
      </c>
    </row>
    <row r="293" spans="1:5">
      <c r="A293" s="10" t="s">
        <v>29</v>
      </c>
      <c r="B293" s="13">
        <v>56643366</v>
      </c>
      <c r="C293" s="13">
        <v>56645707</v>
      </c>
      <c r="D293" s="10" t="s">
        <v>1</v>
      </c>
      <c r="E293" s="10" t="s">
        <v>231</v>
      </c>
    </row>
    <row r="294" spans="1:5">
      <c r="A294" s="10" t="s">
        <v>29</v>
      </c>
      <c r="B294" s="13">
        <v>57523808</v>
      </c>
      <c r="C294" s="13">
        <v>57524886</v>
      </c>
      <c r="D294" s="10" t="s">
        <v>1</v>
      </c>
      <c r="E294" s="10" t="s">
        <v>232</v>
      </c>
    </row>
    <row r="295" spans="1:5">
      <c r="A295" s="10" t="s">
        <v>29</v>
      </c>
      <c r="B295" s="13">
        <v>57524309</v>
      </c>
      <c r="C295" s="13">
        <v>57527786</v>
      </c>
      <c r="D295" s="10" t="s">
        <v>1</v>
      </c>
      <c r="E295" s="10" t="s">
        <v>233</v>
      </c>
    </row>
    <row r="296" spans="1:5">
      <c r="A296" s="10" t="s">
        <v>29</v>
      </c>
      <c r="B296" s="13">
        <v>57622457</v>
      </c>
      <c r="C296" s="13">
        <v>57624959</v>
      </c>
      <c r="D296" s="10" t="s">
        <v>1</v>
      </c>
      <c r="E296" s="10" t="s">
        <v>234</v>
      </c>
    </row>
    <row r="297" spans="1:5">
      <c r="A297" s="10" t="s">
        <v>29</v>
      </c>
      <c r="B297" s="13">
        <v>57632929</v>
      </c>
      <c r="C297" s="13">
        <v>57634389</v>
      </c>
      <c r="D297" s="10" t="s">
        <v>1</v>
      </c>
      <c r="E297" s="10" t="s">
        <v>235</v>
      </c>
    </row>
    <row r="298" spans="1:5">
      <c r="A298" s="10" t="s">
        <v>29</v>
      </c>
      <c r="B298" s="13">
        <v>59974293</v>
      </c>
      <c r="C298" s="13">
        <v>59975648</v>
      </c>
      <c r="D298" s="10" t="s">
        <v>1</v>
      </c>
      <c r="E298" s="10" t="s">
        <v>378</v>
      </c>
    </row>
    <row r="299" spans="1:5">
      <c r="A299" s="10" t="s">
        <v>29</v>
      </c>
      <c r="B299" s="13">
        <v>60415650</v>
      </c>
      <c r="C299" s="13">
        <v>60417382</v>
      </c>
      <c r="D299" s="10" t="s">
        <v>2</v>
      </c>
      <c r="E299" s="10" t="s">
        <v>379</v>
      </c>
    </row>
    <row r="300" spans="1:5">
      <c r="A300" s="10" t="s">
        <v>29</v>
      </c>
      <c r="B300" s="13">
        <v>61114615</v>
      </c>
      <c r="C300" s="13">
        <v>61117469</v>
      </c>
      <c r="D300" s="10" t="s">
        <v>1</v>
      </c>
      <c r="E300" s="10" t="s">
        <v>430</v>
      </c>
    </row>
    <row r="301" spans="1:5">
      <c r="A301" s="10" t="s">
        <v>29</v>
      </c>
      <c r="B301" s="13">
        <v>65425945</v>
      </c>
      <c r="C301" s="13">
        <v>65426544</v>
      </c>
      <c r="D301" s="10" t="s">
        <v>2</v>
      </c>
      <c r="E301" s="10" t="s">
        <v>236</v>
      </c>
    </row>
    <row r="302" spans="1:5">
      <c r="A302" s="10" t="s">
        <v>29</v>
      </c>
      <c r="B302" s="13">
        <v>65871090</v>
      </c>
      <c r="C302" s="13">
        <v>65872575</v>
      </c>
      <c r="D302" s="10" t="s">
        <v>2</v>
      </c>
      <c r="E302" s="10" t="s">
        <v>431</v>
      </c>
    </row>
    <row r="303" spans="1:5">
      <c r="A303" s="10" t="s">
        <v>29</v>
      </c>
      <c r="B303" s="13">
        <v>66762154</v>
      </c>
      <c r="C303" s="13">
        <v>66764694</v>
      </c>
      <c r="D303" s="10" t="s">
        <v>1</v>
      </c>
      <c r="E303" s="10" t="s">
        <v>237</v>
      </c>
    </row>
    <row r="304" spans="1:5">
      <c r="A304" s="10" t="s">
        <v>29</v>
      </c>
      <c r="B304" s="13">
        <v>66771956</v>
      </c>
      <c r="C304" s="13">
        <v>66774502</v>
      </c>
      <c r="D304" s="10" t="s">
        <v>1</v>
      </c>
      <c r="E304" s="10" t="s">
        <v>238</v>
      </c>
    </row>
    <row r="305" spans="1:5">
      <c r="A305" s="10" t="s">
        <v>29</v>
      </c>
      <c r="B305" s="13">
        <v>66781495</v>
      </c>
      <c r="C305" s="13">
        <v>66784256</v>
      </c>
      <c r="D305" s="10" t="s">
        <v>1</v>
      </c>
      <c r="E305" s="10" t="s">
        <v>239</v>
      </c>
    </row>
    <row r="306" spans="1:5">
      <c r="A306" s="10" t="s">
        <v>29</v>
      </c>
      <c r="B306" s="13">
        <v>66792551</v>
      </c>
      <c r="C306" s="13">
        <v>66795103</v>
      </c>
      <c r="D306" s="10" t="s">
        <v>1</v>
      </c>
      <c r="E306" s="10" t="s">
        <v>240</v>
      </c>
    </row>
    <row r="307" spans="1:5">
      <c r="A307" s="10" t="s">
        <v>29</v>
      </c>
      <c r="B307" s="13">
        <v>66860728</v>
      </c>
      <c r="C307" s="13">
        <v>66864834</v>
      </c>
      <c r="D307" s="10" t="s">
        <v>2</v>
      </c>
      <c r="E307" s="10" t="s">
        <v>241</v>
      </c>
    </row>
    <row r="308" spans="1:5">
      <c r="A308" s="10" t="s">
        <v>29</v>
      </c>
      <c r="B308" s="13">
        <v>67264398</v>
      </c>
      <c r="C308" s="13">
        <v>67269017</v>
      </c>
      <c r="D308" s="10" t="s">
        <v>2</v>
      </c>
      <c r="E308" s="10" t="s">
        <v>380</v>
      </c>
    </row>
    <row r="309" spans="1:5">
      <c r="A309" s="10" t="s">
        <v>29</v>
      </c>
      <c r="B309" s="13">
        <v>67264594</v>
      </c>
      <c r="C309" s="13">
        <v>67276224</v>
      </c>
      <c r="D309" s="10" t="s">
        <v>1</v>
      </c>
      <c r="E309" s="10" t="s">
        <v>242</v>
      </c>
    </row>
    <row r="310" spans="1:5">
      <c r="A310" s="10" t="s">
        <v>29</v>
      </c>
      <c r="B310" s="13">
        <v>67301675</v>
      </c>
      <c r="C310" s="13">
        <v>67305412</v>
      </c>
      <c r="D310" s="10" t="s">
        <v>2</v>
      </c>
      <c r="E310" s="10" t="s">
        <v>243</v>
      </c>
    </row>
    <row r="311" spans="1:5">
      <c r="A311" s="10" t="s">
        <v>29</v>
      </c>
      <c r="B311" s="13">
        <v>67341278</v>
      </c>
      <c r="C311" s="13">
        <v>67344165</v>
      </c>
      <c r="D311" s="10" t="s">
        <v>2</v>
      </c>
      <c r="E311" s="10" t="s">
        <v>244</v>
      </c>
    </row>
    <row r="312" spans="1:5">
      <c r="A312" s="10" t="s">
        <v>30</v>
      </c>
      <c r="B312" s="13">
        <v>2335367</v>
      </c>
      <c r="C312" s="13">
        <v>2338246</v>
      </c>
      <c r="D312" s="10" t="s">
        <v>2</v>
      </c>
      <c r="E312" s="10" t="s">
        <v>270</v>
      </c>
    </row>
    <row r="313" spans="1:5">
      <c r="A313" s="10" t="s">
        <v>30</v>
      </c>
      <c r="B313" s="13">
        <v>2340383</v>
      </c>
      <c r="C313" s="13">
        <v>2343211</v>
      </c>
      <c r="D313" s="10" t="s">
        <v>2</v>
      </c>
      <c r="E313" s="10" t="s">
        <v>269</v>
      </c>
    </row>
    <row r="314" spans="1:5">
      <c r="A314" s="10" t="s">
        <v>30</v>
      </c>
      <c r="B314" s="13">
        <v>2346611</v>
      </c>
      <c r="C314" s="13">
        <v>2349504</v>
      </c>
      <c r="D314" s="10" t="s">
        <v>2</v>
      </c>
      <c r="E314" s="10" t="s">
        <v>268</v>
      </c>
    </row>
    <row r="315" spans="1:5">
      <c r="A315" s="10" t="s">
        <v>30</v>
      </c>
      <c r="B315" s="13">
        <v>4854812</v>
      </c>
      <c r="C315" s="13">
        <v>4854979</v>
      </c>
      <c r="D315" s="10" t="s">
        <v>1</v>
      </c>
      <c r="E315" s="10" t="s">
        <v>432</v>
      </c>
    </row>
    <row r="316" spans="1:5">
      <c r="A316" s="10" t="s">
        <v>30</v>
      </c>
      <c r="B316" s="13">
        <v>4976793</v>
      </c>
      <c r="C316" s="13">
        <v>4977962</v>
      </c>
      <c r="D316" s="10" t="s">
        <v>1</v>
      </c>
      <c r="E316" s="10" t="s">
        <v>433</v>
      </c>
    </row>
    <row r="317" spans="1:5">
      <c r="A317" s="10" t="s">
        <v>30</v>
      </c>
      <c r="B317" s="13">
        <v>6902356</v>
      </c>
      <c r="C317" s="13">
        <v>6904407</v>
      </c>
      <c r="D317" s="10" t="s">
        <v>1</v>
      </c>
      <c r="E317" s="10" t="s">
        <v>381</v>
      </c>
    </row>
    <row r="318" spans="1:5">
      <c r="A318" s="10" t="s">
        <v>30</v>
      </c>
      <c r="B318" s="13">
        <v>34333435</v>
      </c>
      <c r="C318" s="13">
        <v>34334808</v>
      </c>
      <c r="D318" s="10" t="s">
        <v>1</v>
      </c>
      <c r="E318" s="10" t="s">
        <v>382</v>
      </c>
    </row>
    <row r="319" spans="1:5">
      <c r="A319" s="10" t="s">
        <v>30</v>
      </c>
      <c r="B319" s="13">
        <v>34365414</v>
      </c>
      <c r="C319" s="13">
        <v>34368435</v>
      </c>
      <c r="D319" s="10" t="s">
        <v>1</v>
      </c>
      <c r="E319" s="10" t="s">
        <v>383</v>
      </c>
    </row>
    <row r="320" spans="1:5">
      <c r="A320" s="10" t="s">
        <v>30</v>
      </c>
      <c r="B320" s="13">
        <v>36037309</v>
      </c>
      <c r="C320" s="13">
        <v>36040424</v>
      </c>
      <c r="D320" s="10" t="s">
        <v>1</v>
      </c>
      <c r="E320" s="10" t="s">
        <v>267</v>
      </c>
    </row>
    <row r="321" spans="1:5">
      <c r="A321" s="10" t="s">
        <v>30</v>
      </c>
      <c r="B321" s="13">
        <v>40060745</v>
      </c>
      <c r="C321" s="13">
        <v>40062502</v>
      </c>
      <c r="D321" s="10" t="s">
        <v>2</v>
      </c>
      <c r="E321" s="10" t="s">
        <v>384</v>
      </c>
    </row>
    <row r="322" spans="1:5">
      <c r="A322" s="10" t="s">
        <v>30</v>
      </c>
      <c r="B322" s="13">
        <v>40111954</v>
      </c>
      <c r="C322" s="13">
        <v>40115909</v>
      </c>
      <c r="D322" s="10" t="s">
        <v>2</v>
      </c>
      <c r="E322" s="10" t="s">
        <v>385</v>
      </c>
    </row>
    <row r="323" spans="1:5">
      <c r="A323" s="10" t="s">
        <v>30</v>
      </c>
      <c r="B323" s="13">
        <v>43111984</v>
      </c>
      <c r="C323" s="13">
        <v>43112862</v>
      </c>
      <c r="D323" s="10" t="s">
        <v>1</v>
      </c>
      <c r="E323" s="10" t="s">
        <v>386</v>
      </c>
    </row>
    <row r="324" spans="1:5">
      <c r="A324" s="10" t="s">
        <v>30</v>
      </c>
      <c r="B324" s="13">
        <v>43123658</v>
      </c>
      <c r="C324" s="13">
        <v>43124477</v>
      </c>
      <c r="D324" s="10" t="s">
        <v>1</v>
      </c>
      <c r="E324" s="10" t="s">
        <v>266</v>
      </c>
    </row>
    <row r="325" spans="1:5">
      <c r="A325" s="10" t="s">
        <v>30</v>
      </c>
      <c r="B325" s="13">
        <v>45936305</v>
      </c>
      <c r="C325" s="13">
        <v>45937879</v>
      </c>
      <c r="D325" s="10" t="s">
        <v>1</v>
      </c>
      <c r="E325" s="10" t="s">
        <v>265</v>
      </c>
    </row>
    <row r="326" spans="1:5">
      <c r="A326" s="10" t="s">
        <v>30</v>
      </c>
      <c r="B326" s="13">
        <v>46933295</v>
      </c>
      <c r="C326" s="13">
        <v>46934956</v>
      </c>
      <c r="D326" s="10" t="s">
        <v>2</v>
      </c>
      <c r="E326" s="10" t="s">
        <v>264</v>
      </c>
    </row>
    <row r="327" spans="1:5">
      <c r="A327" s="10" t="s">
        <v>30</v>
      </c>
      <c r="B327" s="13">
        <v>47169847</v>
      </c>
      <c r="C327" s="13">
        <v>47171562</v>
      </c>
      <c r="D327" s="10" t="s">
        <v>2</v>
      </c>
      <c r="E327" s="10" t="s">
        <v>263</v>
      </c>
    </row>
    <row r="328" spans="1:5">
      <c r="A328" s="10" t="s">
        <v>30</v>
      </c>
      <c r="B328" s="13">
        <v>47173892</v>
      </c>
      <c r="C328" s="13">
        <v>47174465</v>
      </c>
      <c r="D328" s="10" t="s">
        <v>2</v>
      </c>
      <c r="E328" s="10" t="s">
        <v>262</v>
      </c>
    </row>
    <row r="329" spans="1:5">
      <c r="A329" s="10" t="s">
        <v>30</v>
      </c>
      <c r="B329" s="13">
        <v>50735328</v>
      </c>
      <c r="C329" s="13">
        <v>50737004</v>
      </c>
      <c r="D329" s="10" t="s">
        <v>2</v>
      </c>
      <c r="E329" s="10" t="s">
        <v>261</v>
      </c>
    </row>
    <row r="330" spans="1:5">
      <c r="A330" s="10" t="s">
        <v>30</v>
      </c>
      <c r="B330" s="13">
        <v>50742670</v>
      </c>
      <c r="C330" s="13">
        <v>50742930</v>
      </c>
      <c r="D330" s="10" t="s">
        <v>2</v>
      </c>
      <c r="E330" s="10" t="s">
        <v>260</v>
      </c>
    </row>
    <row r="331" spans="1:5">
      <c r="A331" s="10" t="s">
        <v>30</v>
      </c>
      <c r="B331" s="13">
        <v>51153725</v>
      </c>
      <c r="C331" s="13">
        <v>51154245</v>
      </c>
      <c r="D331" s="10" t="s">
        <v>2</v>
      </c>
      <c r="E331" s="10" t="s">
        <v>259</v>
      </c>
    </row>
    <row r="332" spans="1:5">
      <c r="A332" s="10" t="s">
        <v>30</v>
      </c>
      <c r="B332" s="13">
        <v>51159197</v>
      </c>
      <c r="C332" s="13">
        <v>51161175</v>
      </c>
      <c r="D332" s="10" t="s">
        <v>1</v>
      </c>
      <c r="E332" s="10" t="s">
        <v>387</v>
      </c>
    </row>
    <row r="333" spans="1:5">
      <c r="A333" s="10" t="s">
        <v>30</v>
      </c>
      <c r="B333" s="13">
        <v>51614940</v>
      </c>
      <c r="C333" s="13">
        <v>51615311</v>
      </c>
      <c r="D333" s="10" t="s">
        <v>2</v>
      </c>
      <c r="E333" s="10" t="s">
        <v>258</v>
      </c>
    </row>
    <row r="334" spans="1:5">
      <c r="A334" s="10" t="s">
        <v>30</v>
      </c>
      <c r="B334" s="13">
        <v>51638538</v>
      </c>
      <c r="C334" s="13">
        <v>51640734</v>
      </c>
      <c r="D334" s="10" t="s">
        <v>1</v>
      </c>
      <c r="E334" s="10" t="s">
        <v>388</v>
      </c>
    </row>
    <row r="335" spans="1:5">
      <c r="A335" s="10" t="s">
        <v>30</v>
      </c>
      <c r="B335" s="13">
        <v>51645689</v>
      </c>
      <c r="C335" s="13">
        <v>51646552</v>
      </c>
      <c r="D335" s="10" t="s">
        <v>2</v>
      </c>
      <c r="E335" s="10" t="s">
        <v>257</v>
      </c>
    </row>
    <row r="336" spans="1:5">
      <c r="A336" s="10" t="s">
        <v>30</v>
      </c>
      <c r="B336" s="13">
        <v>51672384</v>
      </c>
      <c r="C336" s="13">
        <v>51674581</v>
      </c>
      <c r="D336" s="10" t="s">
        <v>1</v>
      </c>
      <c r="E336" s="10" t="s">
        <v>389</v>
      </c>
    </row>
    <row r="337" spans="1:5">
      <c r="A337" s="10" t="s">
        <v>30</v>
      </c>
      <c r="B337" s="13">
        <v>51686758</v>
      </c>
      <c r="C337" s="13">
        <v>51687261</v>
      </c>
      <c r="D337" s="10" t="s">
        <v>2</v>
      </c>
      <c r="E337" s="10" t="s">
        <v>256</v>
      </c>
    </row>
    <row r="338" spans="1:5">
      <c r="A338" s="10" t="s">
        <v>30</v>
      </c>
      <c r="B338" s="13">
        <v>51761035</v>
      </c>
      <c r="C338" s="13">
        <v>51763437</v>
      </c>
      <c r="D338" s="10" t="s">
        <v>2</v>
      </c>
      <c r="E338" s="10" t="s">
        <v>255</v>
      </c>
    </row>
    <row r="339" spans="1:5">
      <c r="A339" s="10" t="s">
        <v>30</v>
      </c>
      <c r="B339" s="13">
        <v>51790651</v>
      </c>
      <c r="C339" s="13">
        <v>51794318</v>
      </c>
      <c r="D339" s="10" t="s">
        <v>2</v>
      </c>
      <c r="E339" s="10" t="s">
        <v>254</v>
      </c>
    </row>
    <row r="340" spans="1:5">
      <c r="A340" s="10" t="s">
        <v>30</v>
      </c>
      <c r="B340" s="13">
        <v>51839991</v>
      </c>
      <c r="C340" s="13">
        <v>51843050</v>
      </c>
      <c r="D340" s="10" t="s">
        <v>2</v>
      </c>
      <c r="E340" s="10" t="s">
        <v>253</v>
      </c>
    </row>
    <row r="341" spans="1:5">
      <c r="A341" s="10" t="s">
        <v>30</v>
      </c>
      <c r="B341" s="13">
        <v>51868079</v>
      </c>
      <c r="C341" s="13">
        <v>51869012</v>
      </c>
      <c r="D341" s="10" t="s">
        <v>2</v>
      </c>
      <c r="E341" s="10" t="s">
        <v>252</v>
      </c>
    </row>
    <row r="342" spans="1:5">
      <c r="A342" s="10" t="s">
        <v>30</v>
      </c>
      <c r="B342" s="13">
        <v>51907221</v>
      </c>
      <c r="C342" s="13">
        <v>51907742</v>
      </c>
      <c r="D342" s="10" t="s">
        <v>2</v>
      </c>
      <c r="E342" s="10" t="s">
        <v>251</v>
      </c>
    </row>
    <row r="343" spans="1:5">
      <c r="A343" s="10" t="s">
        <v>30</v>
      </c>
      <c r="B343" s="13">
        <v>57514311</v>
      </c>
      <c r="C343" s="13">
        <v>57518352</v>
      </c>
      <c r="D343" s="10" t="s">
        <v>2</v>
      </c>
      <c r="E343" s="10" t="s">
        <v>250</v>
      </c>
    </row>
    <row r="344" spans="1:5">
      <c r="A344" s="10" t="s">
        <v>30</v>
      </c>
      <c r="B344" s="13">
        <v>58743943</v>
      </c>
      <c r="C344" s="13">
        <v>58746960</v>
      </c>
      <c r="D344" s="10" t="s">
        <v>2</v>
      </c>
      <c r="E344" s="10" t="s">
        <v>249</v>
      </c>
    </row>
    <row r="345" spans="1:5">
      <c r="A345" s="10" t="s">
        <v>30</v>
      </c>
      <c r="B345" s="13">
        <v>59993691</v>
      </c>
      <c r="C345" s="13">
        <v>59994193</v>
      </c>
      <c r="D345" s="10" t="s">
        <v>2</v>
      </c>
      <c r="E345" s="10" t="s">
        <v>248</v>
      </c>
    </row>
    <row r="346" spans="1:5">
      <c r="A346" s="10" t="s">
        <v>30</v>
      </c>
      <c r="B346" s="13">
        <v>63950789</v>
      </c>
      <c r="C346" s="13">
        <v>63954634</v>
      </c>
      <c r="D346" s="10" t="s">
        <v>1</v>
      </c>
      <c r="E346" s="10" t="s">
        <v>247</v>
      </c>
    </row>
    <row r="347" spans="1:5">
      <c r="A347" s="10" t="s">
        <v>30</v>
      </c>
      <c r="B347" s="13">
        <v>64187729</v>
      </c>
      <c r="C347" s="13">
        <v>64188592</v>
      </c>
      <c r="D347" s="10" t="s">
        <v>1</v>
      </c>
      <c r="E347" s="10" t="s">
        <v>246</v>
      </c>
    </row>
    <row r="348" spans="1:5">
      <c r="A348" s="10" t="s">
        <v>30</v>
      </c>
      <c r="B348" s="13">
        <v>64693910</v>
      </c>
      <c r="C348" s="13">
        <v>64695283</v>
      </c>
      <c r="D348" s="10" t="s">
        <v>1</v>
      </c>
      <c r="E348" s="10" t="s">
        <v>245</v>
      </c>
    </row>
    <row r="349" spans="1:5">
      <c r="A349" s="10" t="s">
        <v>31</v>
      </c>
      <c r="B349" s="13">
        <v>1181636</v>
      </c>
      <c r="C349" s="13">
        <v>1184459</v>
      </c>
      <c r="D349" s="10" t="s">
        <v>1</v>
      </c>
      <c r="E349" s="10" t="s">
        <v>271</v>
      </c>
    </row>
    <row r="350" spans="1:5">
      <c r="A350" s="10" t="s">
        <v>31</v>
      </c>
      <c r="B350" s="13">
        <v>1186571</v>
      </c>
      <c r="C350" s="13">
        <v>1189847</v>
      </c>
      <c r="D350" s="10" t="s">
        <v>1</v>
      </c>
      <c r="E350" s="10" t="s">
        <v>272</v>
      </c>
    </row>
    <row r="351" spans="1:5">
      <c r="A351" s="10" t="s">
        <v>31</v>
      </c>
      <c r="B351" s="13">
        <v>1237304</v>
      </c>
      <c r="C351" s="13">
        <v>1240179</v>
      </c>
      <c r="D351" s="10" t="s">
        <v>2</v>
      </c>
      <c r="E351" s="10" t="s">
        <v>273</v>
      </c>
    </row>
    <row r="352" spans="1:5">
      <c r="A352" s="10" t="s">
        <v>31</v>
      </c>
      <c r="B352" s="13">
        <v>1242256</v>
      </c>
      <c r="C352" s="13">
        <v>1245275</v>
      </c>
      <c r="D352" s="10" t="s">
        <v>2</v>
      </c>
      <c r="E352" s="10" t="s">
        <v>274</v>
      </c>
    </row>
    <row r="353" spans="1:5">
      <c r="A353" s="10" t="s">
        <v>31</v>
      </c>
      <c r="B353" s="13">
        <v>2028383</v>
      </c>
      <c r="C353" s="13">
        <v>2031076</v>
      </c>
      <c r="D353" s="10" t="s">
        <v>2</v>
      </c>
      <c r="E353" s="10" t="s">
        <v>275</v>
      </c>
    </row>
    <row r="354" spans="1:5">
      <c r="A354" s="10" t="s">
        <v>31</v>
      </c>
      <c r="B354" s="13">
        <v>3254831</v>
      </c>
      <c r="C354" s="13">
        <v>3257554</v>
      </c>
      <c r="D354" s="10" t="s">
        <v>2</v>
      </c>
      <c r="E354" s="10" t="s">
        <v>276</v>
      </c>
    </row>
    <row r="355" spans="1:5">
      <c r="A355" s="10" t="s">
        <v>31</v>
      </c>
      <c r="B355" s="13">
        <v>4161883</v>
      </c>
      <c r="C355" s="13">
        <v>4167302</v>
      </c>
      <c r="D355" s="10" t="s">
        <v>1</v>
      </c>
      <c r="E355" s="10" t="s">
        <v>277</v>
      </c>
    </row>
    <row r="356" spans="1:5">
      <c r="A356" s="10" t="s">
        <v>31</v>
      </c>
      <c r="B356" s="13">
        <v>4170675</v>
      </c>
      <c r="C356" s="13">
        <v>4183040</v>
      </c>
      <c r="D356" s="10" t="s">
        <v>1</v>
      </c>
      <c r="E356" s="10" t="s">
        <v>278</v>
      </c>
    </row>
    <row r="357" spans="1:5">
      <c r="A357" s="10" t="s">
        <v>31</v>
      </c>
      <c r="B357" s="13">
        <v>4391578</v>
      </c>
      <c r="C357" s="13">
        <v>4397668</v>
      </c>
      <c r="D357" s="10" t="s">
        <v>1</v>
      </c>
      <c r="E357" s="10" t="s">
        <v>279</v>
      </c>
    </row>
    <row r="358" spans="1:5">
      <c r="A358" s="10" t="s">
        <v>31</v>
      </c>
      <c r="B358" s="13">
        <v>7100971</v>
      </c>
      <c r="C358" s="13">
        <v>7105587</v>
      </c>
      <c r="D358" s="10" t="s">
        <v>2</v>
      </c>
      <c r="E358" s="10" t="s">
        <v>280</v>
      </c>
    </row>
    <row r="359" spans="1:5">
      <c r="A359" s="10" t="s">
        <v>31</v>
      </c>
      <c r="B359" s="13">
        <v>10133610</v>
      </c>
      <c r="C359" s="13">
        <v>10133990</v>
      </c>
      <c r="D359" s="10" t="s">
        <v>1</v>
      </c>
      <c r="E359" s="10" t="s">
        <v>281</v>
      </c>
    </row>
    <row r="360" spans="1:5">
      <c r="A360" s="10" t="s">
        <v>31</v>
      </c>
      <c r="B360" s="13">
        <v>10137088</v>
      </c>
      <c r="C360" s="13">
        <v>10139788</v>
      </c>
      <c r="D360" s="10" t="s">
        <v>1</v>
      </c>
      <c r="E360" s="10" t="s">
        <v>282</v>
      </c>
    </row>
    <row r="361" spans="1:5">
      <c r="A361" s="10" t="s">
        <v>31</v>
      </c>
      <c r="B361" s="15">
        <v>11186772</v>
      </c>
      <c r="C361" s="15">
        <v>11188194</v>
      </c>
      <c r="D361" s="10" t="s">
        <v>1</v>
      </c>
      <c r="E361" s="10" t="s">
        <v>390</v>
      </c>
    </row>
    <row r="362" spans="1:5">
      <c r="A362" s="10" t="s">
        <v>31</v>
      </c>
      <c r="B362" s="15">
        <v>11192777</v>
      </c>
      <c r="C362" s="15">
        <v>11194720</v>
      </c>
      <c r="D362" s="10" t="s">
        <v>1</v>
      </c>
      <c r="E362" s="10" t="s">
        <v>391</v>
      </c>
    </row>
    <row r="363" spans="1:5">
      <c r="A363" s="10" t="s">
        <v>31</v>
      </c>
      <c r="B363" s="15">
        <v>13868983</v>
      </c>
      <c r="C363" s="15">
        <v>13870439</v>
      </c>
      <c r="D363" s="10" t="s">
        <v>2</v>
      </c>
      <c r="E363" s="10" t="s">
        <v>392</v>
      </c>
    </row>
    <row r="364" spans="1:5">
      <c r="A364" s="10" t="s">
        <v>31</v>
      </c>
      <c r="B364" s="13">
        <v>30834587</v>
      </c>
      <c r="C364" s="13">
        <v>30835138</v>
      </c>
      <c r="D364" s="10" t="s">
        <v>1</v>
      </c>
      <c r="E364" s="10" t="s">
        <v>283</v>
      </c>
    </row>
    <row r="365" spans="1:5">
      <c r="A365" s="10" t="s">
        <v>31</v>
      </c>
      <c r="B365" s="15">
        <v>30860826</v>
      </c>
      <c r="C365" s="15">
        <v>30865685</v>
      </c>
      <c r="D365" s="10" t="s">
        <v>2</v>
      </c>
      <c r="E365" s="10" t="s">
        <v>393</v>
      </c>
    </row>
    <row r="366" spans="1:5">
      <c r="A366" s="10" t="s">
        <v>31</v>
      </c>
      <c r="B366" s="13">
        <v>33659658</v>
      </c>
      <c r="C366" s="13">
        <v>33659819</v>
      </c>
      <c r="D366" s="10" t="s">
        <v>1</v>
      </c>
      <c r="E366" s="10" t="s">
        <v>284</v>
      </c>
    </row>
    <row r="367" spans="1:5">
      <c r="A367" s="10" t="s">
        <v>31</v>
      </c>
      <c r="B367" s="13">
        <v>33704133</v>
      </c>
      <c r="C367" s="13">
        <v>33704549</v>
      </c>
      <c r="D367" s="10" t="s">
        <v>1</v>
      </c>
      <c r="E367" s="10" t="s">
        <v>285</v>
      </c>
    </row>
    <row r="368" spans="1:5">
      <c r="A368" s="10" t="s">
        <v>31</v>
      </c>
      <c r="B368" s="13">
        <v>34716475</v>
      </c>
      <c r="C368" s="13">
        <v>34717376</v>
      </c>
      <c r="D368" s="10" t="s">
        <v>1</v>
      </c>
      <c r="E368" s="10" t="s">
        <v>286</v>
      </c>
    </row>
    <row r="369" spans="1:5">
      <c r="A369" s="10" t="s">
        <v>31</v>
      </c>
      <c r="B369" s="13">
        <v>34772674</v>
      </c>
      <c r="C369" s="13">
        <v>34772964</v>
      </c>
      <c r="D369" s="10" t="s">
        <v>1</v>
      </c>
      <c r="E369" s="10" t="s">
        <v>287</v>
      </c>
    </row>
    <row r="370" spans="1:5">
      <c r="A370" s="10" t="s">
        <v>31</v>
      </c>
      <c r="B370" s="15">
        <v>36601090</v>
      </c>
      <c r="C370" s="15">
        <v>36602768</v>
      </c>
      <c r="D370" s="10" t="s">
        <v>2</v>
      </c>
      <c r="E370" s="10" t="s">
        <v>394</v>
      </c>
    </row>
    <row r="371" spans="1:5">
      <c r="A371" s="10" t="s">
        <v>31</v>
      </c>
      <c r="B371" s="13">
        <v>46093186</v>
      </c>
      <c r="C371" s="13">
        <v>46095961</v>
      </c>
      <c r="D371" s="10" t="s">
        <v>2</v>
      </c>
      <c r="E371" s="10" t="s">
        <v>288</v>
      </c>
    </row>
    <row r="372" spans="1:5">
      <c r="A372" s="10" t="s">
        <v>31</v>
      </c>
      <c r="B372" s="13">
        <v>46115221</v>
      </c>
      <c r="C372" s="13">
        <v>46115796</v>
      </c>
      <c r="D372" s="10" t="s">
        <v>2</v>
      </c>
      <c r="E372" s="10" t="s">
        <v>289</v>
      </c>
    </row>
    <row r="373" spans="1:5">
      <c r="A373" s="10" t="s">
        <v>31</v>
      </c>
      <c r="B373" s="13">
        <v>46991154</v>
      </c>
      <c r="C373" s="13">
        <v>46991381</v>
      </c>
      <c r="D373" s="10" t="s">
        <v>1</v>
      </c>
      <c r="E373" s="10" t="s">
        <v>434</v>
      </c>
    </row>
    <row r="374" spans="1:5">
      <c r="A374" s="10" t="s">
        <v>31</v>
      </c>
      <c r="B374" s="13">
        <v>48467535</v>
      </c>
      <c r="C374" s="13">
        <v>48468035</v>
      </c>
      <c r="D374" s="10" t="s">
        <v>2</v>
      </c>
      <c r="E374" s="10" t="s">
        <v>290</v>
      </c>
    </row>
    <row r="375" spans="1:5">
      <c r="A375" s="10" t="s">
        <v>31</v>
      </c>
      <c r="B375" s="13">
        <v>50191390</v>
      </c>
      <c r="C375" s="13">
        <v>50194872</v>
      </c>
      <c r="D375" s="10" t="s">
        <v>2</v>
      </c>
      <c r="E375" s="10" t="s">
        <v>291</v>
      </c>
    </row>
    <row r="376" spans="1:5">
      <c r="A376" s="10" t="s">
        <v>31</v>
      </c>
      <c r="B376" s="13">
        <v>50663855</v>
      </c>
      <c r="C376" s="13">
        <v>50666665</v>
      </c>
      <c r="D376" s="10" t="s">
        <v>2</v>
      </c>
      <c r="E376" s="10" t="s">
        <v>292</v>
      </c>
    </row>
    <row r="377" spans="1:5">
      <c r="A377" s="10" t="s">
        <v>31</v>
      </c>
      <c r="B377" s="13">
        <v>51346017</v>
      </c>
      <c r="C377" s="13">
        <v>51349831</v>
      </c>
      <c r="D377" s="10" t="s">
        <v>2</v>
      </c>
      <c r="E377" s="10" t="s">
        <v>293</v>
      </c>
    </row>
    <row r="378" spans="1:5">
      <c r="A378" s="10" t="s">
        <v>31</v>
      </c>
      <c r="B378" s="13">
        <v>51371454</v>
      </c>
      <c r="C378" s="13">
        <v>51374081</v>
      </c>
      <c r="D378" s="10" t="s">
        <v>1</v>
      </c>
      <c r="E378" s="10" t="s">
        <v>294</v>
      </c>
    </row>
    <row r="379" spans="1:5">
      <c r="A379" s="10" t="s">
        <v>31</v>
      </c>
      <c r="B379" s="13">
        <v>51610237</v>
      </c>
      <c r="C379" s="13">
        <v>51610882</v>
      </c>
      <c r="D379" s="10" t="s">
        <v>2</v>
      </c>
      <c r="E379" s="10" t="s">
        <v>295</v>
      </c>
    </row>
    <row r="380" spans="1:5">
      <c r="A380" s="10" t="s">
        <v>31</v>
      </c>
      <c r="B380" s="13">
        <v>51612577</v>
      </c>
      <c r="C380" s="13">
        <v>51616365</v>
      </c>
      <c r="D380" s="10" t="s">
        <v>2</v>
      </c>
      <c r="E380" s="10" t="s">
        <v>296</v>
      </c>
    </row>
    <row r="381" spans="1:5">
      <c r="A381" s="10" t="s">
        <v>31</v>
      </c>
      <c r="B381" s="13">
        <v>51661763</v>
      </c>
      <c r="C381" s="13">
        <v>51664081</v>
      </c>
      <c r="D381" s="10" t="s">
        <v>1</v>
      </c>
      <c r="E381" s="10" t="s">
        <v>297</v>
      </c>
    </row>
    <row r="382" spans="1:5">
      <c r="A382" s="10" t="s">
        <v>31</v>
      </c>
      <c r="B382" s="13">
        <v>51965311</v>
      </c>
      <c r="C382" s="13">
        <v>51966576</v>
      </c>
      <c r="D382" s="10" t="s">
        <v>2</v>
      </c>
      <c r="E382" s="10" t="s">
        <v>435</v>
      </c>
    </row>
    <row r="383" spans="1:5">
      <c r="A383" s="10" t="s">
        <v>31</v>
      </c>
      <c r="B383" s="13">
        <v>51979611</v>
      </c>
      <c r="C383" s="13">
        <v>51983582</v>
      </c>
      <c r="D383" s="10" t="s">
        <v>2</v>
      </c>
      <c r="E383" s="10" t="s">
        <v>298</v>
      </c>
    </row>
    <row r="384" spans="1:5">
      <c r="A384" s="10" t="s">
        <v>31</v>
      </c>
      <c r="B384" s="13">
        <v>51985618</v>
      </c>
      <c r="C384" s="13">
        <v>51989247</v>
      </c>
      <c r="D384" s="10" t="s">
        <v>2</v>
      </c>
      <c r="E384" s="10" t="s">
        <v>299</v>
      </c>
    </row>
    <row r="385" spans="1:5">
      <c r="A385" s="10" t="s">
        <v>31</v>
      </c>
      <c r="B385" s="13">
        <v>51993677</v>
      </c>
      <c r="C385" s="13">
        <v>51997466</v>
      </c>
      <c r="D385" s="10" t="s">
        <v>2</v>
      </c>
      <c r="E385" s="10" t="s">
        <v>300</v>
      </c>
    </row>
    <row r="386" spans="1:5">
      <c r="A386" s="10" t="s">
        <v>31</v>
      </c>
      <c r="B386" s="13">
        <v>52380107</v>
      </c>
      <c r="C386" s="13">
        <v>52383979</v>
      </c>
      <c r="D386" s="10" t="s">
        <v>1</v>
      </c>
      <c r="E386" s="10" t="s">
        <v>301</v>
      </c>
    </row>
    <row r="387" spans="1:5">
      <c r="A387" s="10" t="s">
        <v>31</v>
      </c>
      <c r="B387" s="13">
        <v>52638780</v>
      </c>
      <c r="C387" s="13">
        <v>52639178</v>
      </c>
      <c r="D387" s="10" t="s">
        <v>2</v>
      </c>
      <c r="E387" s="10" t="s">
        <v>302</v>
      </c>
    </row>
    <row r="388" spans="1:5">
      <c r="A388" s="10" t="s">
        <v>31</v>
      </c>
      <c r="B388" s="13">
        <v>52642033</v>
      </c>
      <c r="C388" s="13">
        <v>52642359</v>
      </c>
      <c r="D388" s="10" t="s">
        <v>2</v>
      </c>
      <c r="E388" s="10" t="s">
        <v>303</v>
      </c>
    </row>
    <row r="389" spans="1:5">
      <c r="A389" s="10" t="s">
        <v>32</v>
      </c>
      <c r="B389" s="15">
        <v>299025</v>
      </c>
      <c r="C389" s="15">
        <v>299309</v>
      </c>
      <c r="D389" s="16" t="s">
        <v>2</v>
      </c>
      <c r="E389" s="10" t="s">
        <v>436</v>
      </c>
    </row>
    <row r="390" spans="1:5">
      <c r="A390" s="10" t="s">
        <v>32</v>
      </c>
      <c r="B390" s="15">
        <v>594201</v>
      </c>
      <c r="C390" s="15">
        <v>596670</v>
      </c>
      <c r="D390" s="16" t="s">
        <v>1</v>
      </c>
      <c r="E390" s="10" t="s">
        <v>328</v>
      </c>
    </row>
    <row r="391" spans="1:5">
      <c r="A391" s="10" t="s">
        <v>32</v>
      </c>
      <c r="B391" s="13">
        <v>624835</v>
      </c>
      <c r="C391" s="13">
        <v>629343</v>
      </c>
      <c r="D391" s="10" t="s">
        <v>1</v>
      </c>
      <c r="E391" s="10" t="s">
        <v>395</v>
      </c>
    </row>
    <row r="392" spans="1:5">
      <c r="A392" s="10" t="s">
        <v>32</v>
      </c>
      <c r="B392" s="15">
        <v>633525</v>
      </c>
      <c r="C392" s="15">
        <v>634647</v>
      </c>
      <c r="D392" s="16" t="s">
        <v>1</v>
      </c>
      <c r="E392" s="10" t="s">
        <v>327</v>
      </c>
    </row>
    <row r="393" spans="1:5">
      <c r="A393" s="10" t="s">
        <v>32</v>
      </c>
      <c r="B393" s="13">
        <v>1441552</v>
      </c>
      <c r="C393" s="13">
        <v>1445760</v>
      </c>
      <c r="D393" s="10" t="s">
        <v>2</v>
      </c>
      <c r="E393" s="10" t="s">
        <v>396</v>
      </c>
    </row>
    <row r="394" spans="1:5">
      <c r="A394" s="10" t="s">
        <v>32</v>
      </c>
      <c r="B394" s="13">
        <v>2691878</v>
      </c>
      <c r="C394" s="13">
        <v>2697588</v>
      </c>
      <c r="D394" s="10" t="s">
        <v>1</v>
      </c>
      <c r="E394" s="10" t="s">
        <v>397</v>
      </c>
    </row>
    <row r="395" spans="1:5">
      <c r="A395" s="10" t="s">
        <v>32</v>
      </c>
      <c r="B395" s="15">
        <v>2714559</v>
      </c>
      <c r="C395" s="15">
        <v>2719247</v>
      </c>
      <c r="D395" s="16" t="s">
        <v>2</v>
      </c>
      <c r="E395" s="10" t="s">
        <v>326</v>
      </c>
    </row>
    <row r="396" spans="1:5">
      <c r="A396" s="10" t="s">
        <v>32</v>
      </c>
      <c r="B396" s="15">
        <v>2723092</v>
      </c>
      <c r="C396" s="15">
        <v>2725815</v>
      </c>
      <c r="D396" s="16" t="s">
        <v>2</v>
      </c>
      <c r="E396" s="10" t="s">
        <v>325</v>
      </c>
    </row>
    <row r="397" spans="1:5">
      <c r="A397" s="10" t="s">
        <v>32</v>
      </c>
      <c r="B397" s="15">
        <v>3608095</v>
      </c>
      <c r="C397" s="15">
        <v>3608844</v>
      </c>
      <c r="D397" s="16" t="s">
        <v>2</v>
      </c>
      <c r="E397" s="10" t="s">
        <v>324</v>
      </c>
    </row>
    <row r="398" spans="1:5">
      <c r="A398" s="10" t="s">
        <v>32</v>
      </c>
      <c r="B398" s="15">
        <v>6401184</v>
      </c>
      <c r="C398" s="15">
        <v>6406098</v>
      </c>
      <c r="D398" s="16" t="s">
        <v>2</v>
      </c>
      <c r="E398" s="10" t="s">
        <v>323</v>
      </c>
    </row>
    <row r="399" spans="1:5">
      <c r="A399" s="10" t="s">
        <v>32</v>
      </c>
      <c r="B399" s="13">
        <v>6413466</v>
      </c>
      <c r="C399" s="13">
        <v>6416964</v>
      </c>
      <c r="D399" s="10" t="s">
        <v>1</v>
      </c>
      <c r="E399" s="10" t="s">
        <v>398</v>
      </c>
    </row>
    <row r="400" spans="1:5">
      <c r="A400" s="10" t="s">
        <v>32</v>
      </c>
      <c r="B400" s="15">
        <v>6759518</v>
      </c>
      <c r="C400" s="15">
        <v>6763974</v>
      </c>
      <c r="D400" s="16" t="s">
        <v>2</v>
      </c>
      <c r="E400" s="10" t="s">
        <v>322</v>
      </c>
    </row>
    <row r="401" spans="1:5">
      <c r="A401" s="10" t="s">
        <v>32</v>
      </c>
      <c r="B401" s="15">
        <v>7336983</v>
      </c>
      <c r="C401" s="15">
        <v>7337219</v>
      </c>
      <c r="D401" s="16" t="s">
        <v>2</v>
      </c>
      <c r="E401" s="10" t="s">
        <v>321</v>
      </c>
    </row>
    <row r="402" spans="1:5">
      <c r="A402" s="10" t="s">
        <v>32</v>
      </c>
      <c r="B402" s="15">
        <v>7412896</v>
      </c>
      <c r="C402" s="15">
        <v>7415774</v>
      </c>
      <c r="D402" s="16" t="s">
        <v>2</v>
      </c>
      <c r="E402" s="10" t="s">
        <v>320</v>
      </c>
    </row>
    <row r="403" spans="1:5">
      <c r="A403" s="10" t="s">
        <v>32</v>
      </c>
      <c r="B403" s="13">
        <v>7420178</v>
      </c>
      <c r="C403" s="13">
        <v>7421380</v>
      </c>
      <c r="D403" s="10" t="s">
        <v>2</v>
      </c>
      <c r="E403" s="10" t="s">
        <v>399</v>
      </c>
    </row>
    <row r="404" spans="1:5">
      <c r="A404" s="10" t="s">
        <v>32</v>
      </c>
      <c r="B404" s="15">
        <v>7429143</v>
      </c>
      <c r="C404" s="15">
        <v>7429892</v>
      </c>
      <c r="D404" s="16" t="s">
        <v>2</v>
      </c>
      <c r="E404" s="10" t="s">
        <v>437</v>
      </c>
    </row>
    <row r="405" spans="1:5">
      <c r="A405" s="10" t="s">
        <v>32</v>
      </c>
      <c r="B405" s="13">
        <v>7436306</v>
      </c>
      <c r="C405" s="13">
        <v>7437344</v>
      </c>
      <c r="D405" s="10" t="s">
        <v>2</v>
      </c>
      <c r="E405" s="10" t="s">
        <v>400</v>
      </c>
    </row>
    <row r="406" spans="1:5">
      <c r="A406" s="10" t="s">
        <v>32</v>
      </c>
      <c r="B406" s="15">
        <v>36848434</v>
      </c>
      <c r="C406" s="15">
        <v>36849579</v>
      </c>
      <c r="D406" s="16" t="s">
        <v>1</v>
      </c>
      <c r="E406" s="10" t="s">
        <v>319</v>
      </c>
    </row>
    <row r="407" spans="1:5">
      <c r="A407" s="10" t="s">
        <v>32</v>
      </c>
      <c r="B407" s="15">
        <v>36856408</v>
      </c>
      <c r="C407" s="15">
        <v>36856566</v>
      </c>
      <c r="D407" s="16" t="s">
        <v>1</v>
      </c>
      <c r="E407" s="10" t="s">
        <v>318</v>
      </c>
    </row>
    <row r="408" spans="1:5">
      <c r="A408" s="10" t="s">
        <v>32</v>
      </c>
      <c r="B408" s="15">
        <v>38767584</v>
      </c>
      <c r="C408" s="15">
        <v>38778283</v>
      </c>
      <c r="D408" s="16" t="s">
        <v>1</v>
      </c>
      <c r="E408" s="10" t="s">
        <v>317</v>
      </c>
    </row>
    <row r="409" spans="1:5">
      <c r="A409" s="10" t="s">
        <v>32</v>
      </c>
      <c r="B409" s="13">
        <v>44355703</v>
      </c>
      <c r="C409" s="13">
        <v>44362481</v>
      </c>
      <c r="D409" s="10" t="s">
        <v>1</v>
      </c>
      <c r="E409" s="10" t="s">
        <v>401</v>
      </c>
    </row>
    <row r="410" spans="1:5">
      <c r="A410" s="10" t="s">
        <v>32</v>
      </c>
      <c r="B410" s="15">
        <v>44397592</v>
      </c>
      <c r="C410" s="15">
        <v>44401454</v>
      </c>
      <c r="D410" s="16" t="s">
        <v>1</v>
      </c>
      <c r="E410" s="10" t="s">
        <v>316</v>
      </c>
    </row>
    <row r="411" spans="1:5">
      <c r="A411" s="10" t="s">
        <v>32</v>
      </c>
      <c r="B411" s="15">
        <v>44434035</v>
      </c>
      <c r="C411" s="15">
        <v>44437619</v>
      </c>
      <c r="D411" s="16" t="s">
        <v>1</v>
      </c>
      <c r="E411" s="10" t="s">
        <v>315</v>
      </c>
    </row>
    <row r="412" spans="1:5">
      <c r="A412" s="10" t="s">
        <v>32</v>
      </c>
      <c r="B412" s="15">
        <v>44488887</v>
      </c>
      <c r="C412" s="15">
        <v>44494577</v>
      </c>
      <c r="D412" s="16" t="s">
        <v>1</v>
      </c>
      <c r="E412" s="10" t="s">
        <v>314</v>
      </c>
    </row>
    <row r="413" spans="1:5">
      <c r="A413" s="10" t="s">
        <v>32</v>
      </c>
      <c r="B413" s="13">
        <v>60985221</v>
      </c>
      <c r="C413" s="13">
        <v>60987844</v>
      </c>
      <c r="D413" s="10" t="s">
        <v>2</v>
      </c>
      <c r="E413" s="10" t="s">
        <v>402</v>
      </c>
    </row>
    <row r="414" spans="1:5">
      <c r="A414" s="10" t="s">
        <v>32</v>
      </c>
      <c r="B414" s="15">
        <v>63160675</v>
      </c>
      <c r="C414" s="15">
        <v>63163791</v>
      </c>
      <c r="D414" s="16" t="s">
        <v>1</v>
      </c>
      <c r="E414" s="10" t="s">
        <v>313</v>
      </c>
    </row>
    <row r="415" spans="1:5">
      <c r="A415" s="10" t="s">
        <v>32</v>
      </c>
      <c r="B415" s="15">
        <v>63969253</v>
      </c>
      <c r="C415" s="15">
        <v>63970587</v>
      </c>
      <c r="D415" s="16" t="s">
        <v>2</v>
      </c>
      <c r="E415" s="10" t="s">
        <v>312</v>
      </c>
    </row>
    <row r="416" spans="1:5">
      <c r="A416" s="10" t="s">
        <v>32</v>
      </c>
      <c r="B416" s="15">
        <v>63974111</v>
      </c>
      <c r="C416" s="15">
        <v>63976557</v>
      </c>
      <c r="D416" s="16" t="s">
        <v>2</v>
      </c>
      <c r="E416" s="10" t="s">
        <v>311</v>
      </c>
    </row>
    <row r="417" spans="1:5">
      <c r="A417" s="10" t="s">
        <v>32</v>
      </c>
      <c r="B417" s="15">
        <v>63982696</v>
      </c>
      <c r="C417" s="15">
        <v>63986146</v>
      </c>
      <c r="D417" s="16" t="s">
        <v>2</v>
      </c>
      <c r="E417" s="10" t="s">
        <v>310</v>
      </c>
    </row>
    <row r="418" spans="1:5">
      <c r="A418" s="10" t="s">
        <v>32</v>
      </c>
      <c r="B418" s="15">
        <v>64025764</v>
      </c>
      <c r="C418" s="15">
        <v>64026610</v>
      </c>
      <c r="D418" s="16" t="s">
        <v>1</v>
      </c>
      <c r="E418" s="10" t="s">
        <v>309</v>
      </c>
    </row>
    <row r="419" spans="1:5">
      <c r="A419" s="10" t="s">
        <v>32</v>
      </c>
      <c r="B419" s="15">
        <v>64027833</v>
      </c>
      <c r="C419" s="15">
        <v>64031052</v>
      </c>
      <c r="D419" s="16" t="s">
        <v>1</v>
      </c>
      <c r="E419" s="10" t="s">
        <v>308</v>
      </c>
    </row>
    <row r="420" spans="1:5">
      <c r="A420" s="10" t="s">
        <v>32</v>
      </c>
      <c r="B420" s="15">
        <v>64031400</v>
      </c>
      <c r="C420" s="15">
        <v>64032613</v>
      </c>
      <c r="D420" s="16" t="s">
        <v>1</v>
      </c>
      <c r="E420" s="10" t="s">
        <v>307</v>
      </c>
    </row>
    <row r="421" spans="1:5">
      <c r="A421" s="10" t="s">
        <v>32</v>
      </c>
      <c r="B421" s="15">
        <v>64684139</v>
      </c>
      <c r="C421" s="15">
        <v>64686182</v>
      </c>
      <c r="D421" s="16" t="s">
        <v>2</v>
      </c>
      <c r="E421" s="10" t="s">
        <v>306</v>
      </c>
    </row>
    <row r="422" spans="1:5">
      <c r="A422" s="10" t="s">
        <v>32</v>
      </c>
      <c r="B422" s="15">
        <v>64690247</v>
      </c>
      <c r="C422" s="15">
        <v>64691429</v>
      </c>
      <c r="D422" s="16" t="s">
        <v>2</v>
      </c>
      <c r="E422" s="10" t="s">
        <v>305</v>
      </c>
    </row>
    <row r="423" spans="1:5">
      <c r="A423" s="10" t="s">
        <v>32</v>
      </c>
      <c r="B423" s="15">
        <v>65177355</v>
      </c>
      <c r="C423" s="15">
        <v>65177678</v>
      </c>
      <c r="D423" s="16" t="s">
        <v>1</v>
      </c>
      <c r="E423" s="10" t="s">
        <v>304</v>
      </c>
    </row>
  </sheetData>
  <sortState ref="A367:E401">
    <sortCondition ref="B367"/>
  </sortState>
  <mergeCells count="1">
    <mergeCell ref="D6:D8"/>
  </mergeCells>
  <phoneticPr fontId="4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Jupe (TSL)</dc:creator>
  <cp:lastModifiedBy>Florian Jupe (TSL)</cp:lastModifiedBy>
  <cp:lastPrinted>2013-04-15T10:10:47Z</cp:lastPrinted>
  <dcterms:created xsi:type="dcterms:W3CDTF">2013-03-18T16:09:37Z</dcterms:created>
  <dcterms:modified xsi:type="dcterms:W3CDTF">2013-04-15T10:16:40Z</dcterms:modified>
</cp:coreProperties>
</file>